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ichiganstate-my.sharepoint.com/personal/hammern2_msu_edu/Documents/Hammer MSU/Manuscripts/Kies and Lensmire RNAseq_CymR/00_Files for 4.2026 submission/Submitted May 11th/Datasets_only_vF_4.6.2026_removed dataset 8/"/>
    </mc:Choice>
  </mc:AlternateContent>
  <xr:revisionPtr revIDLastSave="79" documentId="8_{2B08E6B2-D30B-44B9-82C6-9B00699CFF5E}" xr6:coauthVersionLast="47" xr6:coauthVersionMax="47" xr10:uidLastSave="{1CE10CE5-8203-4C54-AE2C-6644A3055392}"/>
  <bookViews>
    <workbookView xWindow="3660" yWindow="2040" windowWidth="24555" windowHeight="13185" xr2:uid="{85B94B7E-869E-704A-96AD-7F3181D03A22}"/>
  </bookViews>
  <sheets>
    <sheet name="cymR CSSC vs WT CSSC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3" uniqueCount="285">
  <si>
    <t>Shared with previous CymR regulon</t>
  </si>
  <si>
    <t>COG</t>
  </si>
  <si>
    <t>Locus</t>
  </si>
  <si>
    <t>Old locus</t>
  </si>
  <si>
    <t>Gene</t>
  </si>
  <si>
    <t>Product</t>
  </si>
  <si>
    <t>TPM.1 WT</t>
  </si>
  <si>
    <t>TPM.2 WT</t>
  </si>
  <si>
    <t>DE Log2 FC</t>
  </si>
  <si>
    <t>Yes, Mol Micro Table 2</t>
  </si>
  <si>
    <t>S</t>
  </si>
  <si>
    <t>SAUSA300_RS10985</t>
  </si>
  <si>
    <t>SAUSA300_1998</t>
  </si>
  <si>
    <t>YeeE/YedE family protein</t>
  </si>
  <si>
    <t>SAUSA300_RS00910</t>
  </si>
  <si>
    <t>SAUSA300_0173</t>
  </si>
  <si>
    <t>DUF4242 domain-containing protein</t>
  </si>
  <si>
    <t>O</t>
  </si>
  <si>
    <t>SAUSA300_RS10980</t>
  </si>
  <si>
    <t>SAUSA300_1997</t>
  </si>
  <si>
    <t>sulfurtransferase TusA family protein</t>
  </si>
  <si>
    <t>P</t>
  </si>
  <si>
    <t>SAUSA300_RS00925</t>
  </si>
  <si>
    <t>SAUSA300_0176</t>
  </si>
  <si>
    <t>ssuC</t>
  </si>
  <si>
    <t>ABC transporter permease</t>
  </si>
  <si>
    <t>I</t>
  </si>
  <si>
    <t>SAUSA300_RS00930</t>
  </si>
  <si>
    <t>SAUSA300_0177</t>
  </si>
  <si>
    <t>acyl-CoA/acyl-ACP dehydrogenase</t>
  </si>
  <si>
    <t>No</t>
  </si>
  <si>
    <t>M</t>
  </si>
  <si>
    <t>SAUSA300_RS13915</t>
  </si>
  <si>
    <t>SAUSA300_2506</t>
  </si>
  <si>
    <t>isaA</t>
  </si>
  <si>
    <t>lytic transglycosylase IsaA</t>
  </si>
  <si>
    <t>U</t>
  </si>
  <si>
    <t>SAUSA300_RS02035</t>
  </si>
  <si>
    <t>SAUSA300_0382</t>
  </si>
  <si>
    <t>tcyP</t>
  </si>
  <si>
    <t>L-cystine transporter</t>
  </si>
  <si>
    <t>SAUSA300_RS05050</t>
  </si>
  <si>
    <t>SAUSA300_0940</t>
  </si>
  <si>
    <t>DoxX family protein</t>
  </si>
  <si>
    <t>A</t>
  </si>
  <si>
    <t>SAUSA300_RS02045</t>
  </si>
  <si>
    <t>SAUSA300_0383</t>
  </si>
  <si>
    <t>hypothetical protein</t>
  </si>
  <si>
    <t>SAUSA300_RS01055</t>
  </si>
  <si>
    <t>SAUSA300_0200</t>
  </si>
  <si>
    <t>gisA</t>
  </si>
  <si>
    <t>ABC transporter ATP-binding protein</t>
  </si>
  <si>
    <t>SAUSA300_RS02340</t>
  </si>
  <si>
    <t>SAUSA300_0437</t>
  </si>
  <si>
    <t>dipeptide ABC transporter glycylmethionine-binding lipoprotein</t>
  </si>
  <si>
    <t>SAUSA300_RS12610</t>
  </si>
  <si>
    <t>SAUSA300_2282</t>
  </si>
  <si>
    <t>sdpC</t>
  </si>
  <si>
    <t>CPBP family intramembrane glutamic endopeptidaseSdpC</t>
  </si>
  <si>
    <t>SAUSA300_RS00915</t>
  </si>
  <si>
    <t>SAUSA300_0174</t>
  </si>
  <si>
    <t>ssuB</t>
  </si>
  <si>
    <t>L</t>
  </si>
  <si>
    <t>SAUSA300_RS05345</t>
  </si>
  <si>
    <t>SAUSA300_0992</t>
  </si>
  <si>
    <t>YkyA family protein</t>
  </si>
  <si>
    <t>E</t>
  </si>
  <si>
    <t>SAUSA300_RS02635</t>
  </si>
  <si>
    <t>SAUSA300_0491</t>
  </si>
  <si>
    <t>cysK</t>
  </si>
  <si>
    <t>cysteine synthase A</t>
  </si>
  <si>
    <t>not classified</t>
  </si>
  <si>
    <t>SAUSA300_RS09430</t>
  </si>
  <si>
    <t>SAUSA300_RS02325</t>
  </si>
  <si>
    <t>SAUSA300_0434</t>
  </si>
  <si>
    <t>bifunctional cystathionine gamma-lyase/homocysteine desulfhydrase</t>
  </si>
  <si>
    <t>SAUSA300_RS02335</t>
  </si>
  <si>
    <t>SAUSA300_0436</t>
  </si>
  <si>
    <t>metP2</t>
  </si>
  <si>
    <t>methionine ABC transporter permease</t>
  </si>
  <si>
    <t>D</t>
  </si>
  <si>
    <t>SAUSA300_RS09440</t>
  </si>
  <si>
    <t>SAUSA300_1726</t>
  </si>
  <si>
    <t>crcB2</t>
  </si>
  <si>
    <t>CrcB family protein</t>
  </si>
  <si>
    <t>SAUSA300_RS01875</t>
  </si>
  <si>
    <t>SAUSA300_0354</t>
  </si>
  <si>
    <t>ltrA</t>
  </si>
  <si>
    <t>low temperature requirement protein A</t>
  </si>
  <si>
    <t>V</t>
  </si>
  <si>
    <t>SAUSA300_RS13605</t>
  </si>
  <si>
    <t>SAUSA300_2453</t>
  </si>
  <si>
    <t>ATP-binding cassette domain-containing protein</t>
  </si>
  <si>
    <t>SAUSA300_RS00920</t>
  </si>
  <si>
    <t>SAUSA300_0175</t>
  </si>
  <si>
    <t>ssuA</t>
  </si>
  <si>
    <t>ABC transporter substrate-binding protein</t>
  </si>
  <si>
    <t>SAUSA300_RS02330</t>
  </si>
  <si>
    <t>SAUSA300_0435</t>
  </si>
  <si>
    <t>metN2</t>
  </si>
  <si>
    <t>methionine ABC transporter ATP-binding protein</t>
  </si>
  <si>
    <t>SAUSA300_RS12685</t>
  </si>
  <si>
    <t>SAUSA300_2296</t>
  </si>
  <si>
    <t>alpha/beta hydrolase</t>
  </si>
  <si>
    <t>No, but functionally linked with 0200</t>
  </si>
  <si>
    <t>EP</t>
  </si>
  <si>
    <t>SAUSA300_RS01060</t>
  </si>
  <si>
    <t>SAUSA300_0201</t>
  </si>
  <si>
    <t>gisB</t>
  </si>
  <si>
    <t>SAUSA300_RS13940</t>
  </si>
  <si>
    <t>SAUSA300_2511</t>
  </si>
  <si>
    <t>DUF896 domain-containing protein</t>
  </si>
  <si>
    <t>SAUSA300_RS04485</t>
  </si>
  <si>
    <t>SAUSA300_0831</t>
  </si>
  <si>
    <t>DUF3055 domain-containing protein</t>
  </si>
  <si>
    <t>SAUSA300_RS02855</t>
  </si>
  <si>
    <t>SAUSA300_0534</t>
  </si>
  <si>
    <t>M20 family metallopeptidase</t>
  </si>
  <si>
    <t>no homolog found</t>
  </si>
  <si>
    <t>SAUSA300_RS07460</t>
  </si>
  <si>
    <t>SAUSA300_1366</t>
  </si>
  <si>
    <t>ET</t>
  </si>
  <si>
    <t>SAUSA300_RS13025</t>
  </si>
  <si>
    <t>SAUSA300_2359</t>
  </si>
  <si>
    <t>tcyA</t>
  </si>
  <si>
    <t>transporter substrate-binding domain-containing protein</t>
  </si>
  <si>
    <t>SAUSA300_RS13320</t>
  </si>
  <si>
    <t>SAUSA300_2405</t>
  </si>
  <si>
    <t>lnsB</t>
  </si>
  <si>
    <t>CPBP family lipoprotein N-acylation protein LnsB</t>
  </si>
  <si>
    <t>SAUSA300_RS10230</t>
  </si>
  <si>
    <t>SAUSA300_1871</t>
  </si>
  <si>
    <t>SAUSA300_RS05540</t>
  </si>
  <si>
    <t>SAUSA300_1029</t>
  </si>
  <si>
    <t>isdA</t>
  </si>
  <si>
    <t>LPXTG-anchored heme-scavenging protein IsdA</t>
  </si>
  <si>
    <t>K</t>
  </si>
  <si>
    <t>SAUSA300_RS12705</t>
  </si>
  <si>
    <t>SAUSA300_2300</t>
  </si>
  <si>
    <t>TetR/AcrR family transcriptional regulator</t>
  </si>
  <si>
    <t>SAUSA300_RS11450</t>
  </si>
  <si>
    <t>SAUSA300_2080</t>
  </si>
  <si>
    <t>DUF2529 domain-containing protein</t>
  </si>
  <si>
    <t>SAUSA300_RS00605</t>
  </si>
  <si>
    <t>SAUSA300_0117</t>
  </si>
  <si>
    <t>sirA</t>
  </si>
  <si>
    <t>staphyloferrin B ABC transporter substrate-binding protein SirA</t>
  </si>
  <si>
    <t>SAUSA300_RS12440</t>
  </si>
  <si>
    <t>SAUSA300_2253</t>
  </si>
  <si>
    <t>CHAP domain-containing protein</t>
  </si>
  <si>
    <r>
      <t xml:space="preserve">No, but functionally linked with </t>
    </r>
    <r>
      <rPr>
        <i/>
        <sz val="12"/>
        <color theme="1"/>
        <rFont val="Arial"/>
        <family val="2"/>
      </rPr>
      <t>tagB</t>
    </r>
    <r>
      <rPr>
        <sz val="12"/>
        <color theme="1"/>
        <rFont val="Arial"/>
        <family val="2"/>
      </rPr>
      <t>, which is in Table 4</t>
    </r>
  </si>
  <si>
    <t>SAUSA300_RS03340</t>
  </si>
  <si>
    <t>SAUSA300_0623</t>
  </si>
  <si>
    <t>tagA</t>
  </si>
  <si>
    <t>N-acetylglucosaminyldiphosphoundecaprenol N-acetyl-beta-D-mannosaminyltransferase TarA</t>
  </si>
  <si>
    <t>F</t>
  </si>
  <si>
    <t>SAUSA300_RS07465</t>
  </si>
  <si>
    <t>SAUSA300_1367</t>
  </si>
  <si>
    <t>cmk</t>
  </si>
  <si>
    <t>(d)CMP kinase</t>
  </si>
  <si>
    <t>OU</t>
  </si>
  <si>
    <t>SAUSA300_RS04060</t>
  </si>
  <si>
    <t>SAUSA300_0752</t>
  </si>
  <si>
    <t>clpP</t>
  </si>
  <si>
    <t>ATP-dependent Clp endopeptidase proteolytic subunit ClpP</t>
  </si>
  <si>
    <t>SAUSA300_RS00985</t>
  </si>
  <si>
    <t>SAUSA300_0188</t>
  </si>
  <si>
    <t>brnQ1</t>
  </si>
  <si>
    <t>branched-chain amino acid transport system II carrier protein</t>
  </si>
  <si>
    <t>SAUSA300_RS04205</t>
  </si>
  <si>
    <t>SAUSA300_0780</t>
  </si>
  <si>
    <t>lipoprotein N-acylation protein LnsA</t>
  </si>
  <si>
    <t>SAUSA300_RS07075</t>
  </si>
  <si>
    <t>SAUSA300_1300</t>
  </si>
  <si>
    <t>brnQ3</t>
  </si>
  <si>
    <t>SAUSA300_RS15260</t>
  </si>
  <si>
    <t>SAUSA300_0937</t>
  </si>
  <si>
    <t>SAUSA300_RS09900</t>
  </si>
  <si>
    <t>SAUSA300_1809</t>
  </si>
  <si>
    <t>PTS transporter subunit IIC</t>
  </si>
  <si>
    <t>Sulfur metabolism and acquisition genes from Table 2 of Soutourina et al that missed the statistical cutoff</t>
  </si>
  <si>
    <r>
      <t xml:space="preserve">DE Adjusted </t>
    </r>
    <r>
      <rPr>
        <b/>
        <i/>
        <sz val="12"/>
        <color rgb="FF000000"/>
        <rFont val="Arial"/>
        <family val="2"/>
      </rPr>
      <t>P</t>
    </r>
    <r>
      <rPr>
        <b/>
        <sz val="12"/>
        <color rgb="FF000000"/>
        <rFont val="Arial"/>
        <family val="2"/>
      </rPr>
      <t>-value</t>
    </r>
  </si>
  <si>
    <t>SAUSA300_RS00935</t>
  </si>
  <si>
    <t>SAUSA300_0178</t>
  </si>
  <si>
    <t>DUF2294 domain-containing protein</t>
  </si>
  <si>
    <t>SAUSA300_RS00940</t>
  </si>
  <si>
    <t>SAUSA300_0179</t>
  </si>
  <si>
    <t>NAD-dependent formate dehydrogenase</t>
  </si>
  <si>
    <t>SAUSA300_RS01065</t>
  </si>
  <si>
    <t>SAUSA300_0202</t>
  </si>
  <si>
    <t>gisC</t>
  </si>
  <si>
    <t>SAUSA300_RS01070</t>
  </si>
  <si>
    <t>SAUSA300_0203</t>
  </si>
  <si>
    <t>gisD</t>
  </si>
  <si>
    <t>SAUSA300_RS01075</t>
  </si>
  <si>
    <t>SAUSA300_0204</t>
  </si>
  <si>
    <t>ggt</t>
  </si>
  <si>
    <t>gamma glutamyl transpeptidase</t>
  </si>
  <si>
    <t>SAUSA300_RS02320</t>
  </si>
  <si>
    <t>SAUSA300_0433</t>
  </si>
  <si>
    <t>mccA/cysM</t>
  </si>
  <si>
    <t>cysteine synthase family protein</t>
  </si>
  <si>
    <t>SAUSA300_RS13020</t>
  </si>
  <si>
    <t>SAUSA300_2358</t>
  </si>
  <si>
    <t>tcyB</t>
  </si>
  <si>
    <t>amino acid ABC transporter permease</t>
  </si>
  <si>
    <t>SAUSA300_RS13015</t>
  </si>
  <si>
    <t>SAUSA300_2357</t>
  </si>
  <si>
    <t>tcyC</t>
  </si>
  <si>
    <t>amino acid ABC transporter ATP-binding protein</t>
  </si>
  <si>
    <t>SAUSA300_RS12345</t>
  </si>
  <si>
    <t>SAUSA300_2236</t>
  </si>
  <si>
    <t>ydbM</t>
  </si>
  <si>
    <t>acyl-CoA dehydrogenase family protein</t>
  </si>
  <si>
    <t>Q</t>
  </si>
  <si>
    <t>SAUSA300_RS00950</t>
  </si>
  <si>
    <t>SAUSA300_0181</t>
  </si>
  <si>
    <t>non-ribosomal peptide synthetase</t>
  </si>
  <si>
    <t>H</t>
  </si>
  <si>
    <t>SAUSA300_RS00955</t>
  </si>
  <si>
    <t>SAUSA300_0182</t>
  </si>
  <si>
    <t>4'-phosphopantetheinyl transferase superfamily protein</t>
  </si>
  <si>
    <t>C</t>
  </si>
  <si>
    <t>SAUSA300_RS00800</t>
  </si>
  <si>
    <t>SAUSA300_0151</t>
  </si>
  <si>
    <t>adhE</t>
  </si>
  <si>
    <t>bifunctional acetaldehyde-CoA/alcohol dehydrogenase</t>
  </si>
  <si>
    <t>SAUSA300_RS03190</t>
  </si>
  <si>
    <t>SAUSA300_0594</t>
  </si>
  <si>
    <t>adhP</t>
  </si>
  <si>
    <t>alcohol dehydrogenase AdhP</t>
  </si>
  <si>
    <t>SAUSA300_RS14175</t>
  </si>
  <si>
    <t>SAUSA300_2551</t>
  </si>
  <si>
    <t>nrdD</t>
  </si>
  <si>
    <t>anaerobic ribonucleoside-triphosphate reductase</t>
  </si>
  <si>
    <t>SAUSA300_RS15730</t>
  </si>
  <si>
    <t>phenol-soluble modulin PSM-alpha-4</t>
  </si>
  <si>
    <t>SAUSA300_RS15735</t>
  </si>
  <si>
    <t>phenol-soluble modulin PSM-alpha-2</t>
  </si>
  <si>
    <t>SAUSA300_RS15090</t>
  </si>
  <si>
    <t>phenol-soluble modulin PSM-alpha-3</t>
  </si>
  <si>
    <t>SAUSA300_RS15740</t>
  </si>
  <si>
    <t>phenol-soluble modulin PSM-alpha-1</t>
  </si>
  <si>
    <t>Yes, Mol Micro Table 4</t>
  </si>
  <si>
    <t>SAUSA300_RS11930</t>
  </si>
  <si>
    <t>SAUSA300_2164</t>
  </si>
  <si>
    <t>MAP domain-containing protein</t>
  </si>
  <si>
    <t>SAUSA300_RS16065</t>
  </si>
  <si>
    <t>SAUSA300_RS05225</t>
  </si>
  <si>
    <t>SAUSA300_0972</t>
  </si>
  <si>
    <t>purF</t>
  </si>
  <si>
    <t>amidophosphoribosyltransferase</t>
  </si>
  <si>
    <t>SAUSA300_RS15985</t>
  </si>
  <si>
    <t>SAUSA300_RS04085</t>
  </si>
  <si>
    <t>SAUSA300_0757</t>
  </si>
  <si>
    <t>pgk</t>
  </si>
  <si>
    <t>phosphoglycerate kinase</t>
  </si>
  <si>
    <t>No, not in MSSAs - SCCmec</t>
  </si>
  <si>
    <t>SAUSA300_RS00400</t>
  </si>
  <si>
    <t>SAUSA300_0079</t>
  </si>
  <si>
    <t>YdhK family protein</t>
  </si>
  <si>
    <t>SAUSA300_RS16085</t>
  </si>
  <si>
    <t>SAUSA300_1988</t>
  </si>
  <si>
    <t>hld</t>
  </si>
  <si>
    <t>delta-lysin family phenol-soluble modulin</t>
  </si>
  <si>
    <t>KOT</t>
  </si>
  <si>
    <t>SAUSA300_RS10935</t>
  </si>
  <si>
    <t>SAUSA300_1989</t>
  </si>
  <si>
    <t>agrB</t>
  </si>
  <si>
    <t>accessory gene regulator AgrB</t>
  </si>
  <si>
    <t>No, might only be in MRSA strains</t>
  </si>
  <si>
    <t>No, but likely operonic with 1998</t>
  </si>
  <si>
    <t>No, but likely operonic with 0435</t>
  </si>
  <si>
    <t>No, but likely operonic with 0174</t>
  </si>
  <si>
    <r>
      <t xml:space="preserve">Yes, Mol Micro Table 2, </t>
    </r>
    <r>
      <rPr>
        <b/>
        <i/>
        <sz val="12"/>
        <color theme="1"/>
        <rFont val="Arial"/>
        <family val="2"/>
      </rPr>
      <t>cysM</t>
    </r>
    <r>
      <rPr>
        <b/>
        <sz val="12"/>
        <color theme="1"/>
        <rFont val="Arial"/>
        <family val="2"/>
      </rPr>
      <t xml:space="preserve"> not in this dataset</t>
    </r>
  </si>
  <si>
    <r>
      <t xml:space="preserve">Yes, Mol Micro Table 2, </t>
    </r>
    <r>
      <rPr>
        <b/>
        <i/>
        <sz val="12"/>
        <color theme="1"/>
        <rFont val="Arial"/>
        <family val="2"/>
      </rPr>
      <t>tcyB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tcyC</t>
    </r>
    <r>
      <rPr>
        <b/>
        <sz val="12"/>
        <color theme="1"/>
        <rFont val="Arial"/>
        <family val="2"/>
      </rPr>
      <t xml:space="preserve"> not in this dataset</t>
    </r>
  </si>
  <si>
    <t>Gray = genes shared between Soutourina et al Mol Micro and this dataset</t>
  </si>
  <si>
    <t>Bold = sulfur acquisition and metabolism genes</t>
  </si>
  <si>
    <r>
      <t xml:space="preserve">metB </t>
    </r>
    <r>
      <rPr>
        <b/>
        <sz val="12"/>
        <color rgb="FF000000"/>
        <rFont val="Arial"/>
        <family val="2"/>
      </rPr>
      <t xml:space="preserve">/ </t>
    </r>
    <r>
      <rPr>
        <b/>
        <i/>
        <sz val="12"/>
        <color rgb="FF000000"/>
        <rFont val="Arial"/>
        <family val="2"/>
      </rPr>
      <t>mccB</t>
    </r>
  </si>
  <si>
    <r>
      <t>metQ2</t>
    </r>
    <r>
      <rPr>
        <b/>
        <sz val="12"/>
        <color rgb="FF000000"/>
        <rFont val="Arial"/>
        <family val="2"/>
      </rPr>
      <t xml:space="preserve">/ </t>
    </r>
    <r>
      <rPr>
        <b/>
        <i/>
        <sz val="12"/>
        <color rgb="FF000000"/>
        <rFont val="Arial"/>
        <family val="2"/>
      </rPr>
      <t>gmpC</t>
    </r>
  </si>
  <si>
    <r>
      <t xml:space="preserve">Genes downregulated in </t>
    </r>
    <r>
      <rPr>
        <b/>
        <i/>
        <sz val="18"/>
        <color rgb="FF000000"/>
        <rFont val="Arial"/>
        <family val="2"/>
      </rPr>
      <t>cymR</t>
    </r>
    <r>
      <rPr>
        <b/>
        <sz val="18"/>
        <color rgb="FF000000"/>
        <rFont val="Arial"/>
        <family val="2"/>
      </rPr>
      <t>::Tn CSSC compared to WT CSSC</t>
    </r>
  </si>
  <si>
    <r>
      <t xml:space="preserve">Genes upregulated in </t>
    </r>
    <r>
      <rPr>
        <b/>
        <i/>
        <sz val="18"/>
        <color rgb="FF000000"/>
        <rFont val="Arial"/>
        <family val="2"/>
      </rPr>
      <t>cymR</t>
    </r>
    <r>
      <rPr>
        <b/>
        <sz val="18"/>
        <color rgb="FF000000"/>
        <rFont val="Arial"/>
        <family val="2"/>
      </rPr>
      <t>::Tn CSSC compared to WT CSSC</t>
    </r>
  </si>
  <si>
    <r>
      <t xml:space="preserve">TPM.1 </t>
    </r>
    <r>
      <rPr>
        <b/>
        <i/>
        <u/>
        <sz val="14"/>
        <color rgb="FF000000"/>
        <rFont val="Arial"/>
        <family val="2"/>
      </rPr>
      <t>cymR</t>
    </r>
  </si>
  <si>
    <r>
      <t xml:space="preserve">TPM.2 </t>
    </r>
    <r>
      <rPr>
        <b/>
        <i/>
        <u/>
        <sz val="14"/>
        <color rgb="FF000000"/>
        <rFont val="Arial"/>
        <family val="2"/>
      </rPr>
      <t>cymR</t>
    </r>
  </si>
  <si>
    <r>
      <t xml:space="preserve">DE Adjusted </t>
    </r>
    <r>
      <rPr>
        <b/>
        <i/>
        <u/>
        <sz val="14"/>
        <color rgb="FF000000"/>
        <rFont val="Arial"/>
        <family val="2"/>
      </rPr>
      <t>P</t>
    </r>
    <r>
      <rPr>
        <b/>
        <u/>
        <sz val="14"/>
        <color rgb="FF000000"/>
        <rFont val="Arial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8"/>
      <color rgb="FF000000"/>
      <name val="Arial"/>
      <family val="2"/>
    </font>
    <font>
      <b/>
      <i/>
      <sz val="18"/>
      <color rgb="FF000000"/>
      <name val="Arial"/>
      <family val="2"/>
    </font>
    <font>
      <sz val="14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FF0000"/>
      <name val="Arial"/>
      <family val="2"/>
    </font>
    <font>
      <i/>
      <sz val="12"/>
      <color rgb="FFFF0000"/>
      <name val="Arial"/>
      <family val="2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sz val="12"/>
      <color rgb="FFFF0000"/>
      <name val="Arial"/>
      <family val="2"/>
    </font>
    <font>
      <b/>
      <u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2"/>
      <name val="Arial"/>
      <family val="2"/>
    </font>
    <font>
      <b/>
      <u/>
      <sz val="14"/>
      <color theme="1"/>
      <name val="Arial"/>
      <family val="2"/>
    </font>
    <font>
      <b/>
      <u/>
      <sz val="14"/>
      <color rgb="FF000000"/>
      <name val="Arial"/>
      <family val="2"/>
    </font>
    <font>
      <b/>
      <i/>
      <u/>
      <sz val="14"/>
      <color rgb="FF000000"/>
      <name val="Arial"/>
      <family val="2"/>
    </font>
  </fonts>
  <fills count="104">
    <fill>
      <patternFill patternType="none"/>
    </fill>
    <fill>
      <patternFill patternType="gray125"/>
    </fill>
    <fill>
      <patternFill patternType="solid">
        <fgColor rgb="FFFCBA7A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86A6B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EEB84"/>
        <bgColor rgb="FF000000"/>
      </patternFill>
    </fill>
    <fill>
      <patternFill patternType="solid">
        <fgColor rgb="FFFAEA84"/>
        <bgColor rgb="FF000000"/>
      </patternFill>
    </fill>
    <fill>
      <patternFill patternType="solid">
        <fgColor rgb="FFF9806F"/>
        <bgColor rgb="FF000000"/>
      </patternFill>
    </fill>
    <fill>
      <patternFill patternType="solid">
        <fgColor rgb="FFF9816F"/>
        <bgColor rgb="FF000000"/>
      </patternFill>
    </fill>
    <fill>
      <patternFill patternType="solid">
        <fgColor rgb="FFF8756D"/>
        <bgColor rgb="FF000000"/>
      </patternFill>
    </fill>
    <fill>
      <patternFill patternType="solid">
        <fgColor rgb="FFF8726C"/>
        <bgColor rgb="FF000000"/>
      </patternFill>
    </fill>
    <fill>
      <patternFill patternType="solid">
        <fgColor rgb="FFF86E6C"/>
        <bgColor rgb="FF000000"/>
      </patternFill>
    </fill>
    <fill>
      <patternFill patternType="solid">
        <fgColor rgb="FFF86C6B"/>
        <bgColor rgb="FF000000"/>
      </patternFill>
    </fill>
    <fill>
      <patternFill patternType="solid">
        <fgColor rgb="FFF8766D"/>
        <bgColor rgb="FF000000"/>
      </patternFill>
    </fill>
    <fill>
      <patternFill patternType="solid">
        <fgColor rgb="FFF86D6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F8E984"/>
        <bgColor rgb="FF000000"/>
      </patternFill>
    </fill>
    <fill>
      <patternFill patternType="solid">
        <fgColor rgb="FFFDEB84"/>
        <bgColor rgb="FF000000"/>
      </patternFill>
    </fill>
    <fill>
      <patternFill patternType="solid">
        <fgColor rgb="FFEBE683"/>
        <bgColor rgb="FF000000"/>
      </patternFill>
    </fill>
    <fill>
      <patternFill patternType="solid">
        <fgColor rgb="FFDDE283"/>
        <bgColor rgb="FF000000"/>
      </patternFill>
    </fill>
    <fill>
      <patternFill patternType="solid">
        <fgColor rgb="FFFBA175"/>
        <bgColor rgb="FF000000"/>
      </patternFill>
    </fill>
    <fill>
      <patternFill patternType="solid">
        <fgColor rgb="FFF87A6E"/>
        <bgColor rgb="FF000000"/>
      </patternFill>
    </fill>
    <fill>
      <patternFill patternType="solid">
        <fgColor rgb="FFFCEA84"/>
        <bgColor rgb="FF000000"/>
      </patternFill>
    </fill>
    <fill>
      <patternFill patternType="solid">
        <fgColor rgb="FFFBA576"/>
        <bgColor rgb="FF000000"/>
      </patternFill>
    </fill>
    <fill>
      <patternFill patternType="solid">
        <fgColor rgb="FFF8746D"/>
        <bgColor rgb="FF000000"/>
      </patternFill>
    </fill>
    <fill>
      <patternFill patternType="solid">
        <fgColor rgb="FFFBEA84"/>
        <bgColor rgb="FF000000"/>
      </patternFill>
    </fill>
    <fill>
      <patternFill patternType="solid">
        <fgColor rgb="FFFA9F75"/>
        <bgColor rgb="FF000000"/>
      </patternFill>
    </fill>
    <fill>
      <patternFill patternType="solid">
        <fgColor rgb="FFFCB579"/>
        <bgColor rgb="FF000000"/>
      </patternFill>
    </fill>
    <fill>
      <patternFill patternType="solid">
        <fgColor rgb="FFFBA376"/>
        <bgColor rgb="FF000000"/>
      </patternFill>
    </fill>
    <fill>
      <patternFill patternType="solid">
        <fgColor rgb="FFF97D6E"/>
        <bgColor rgb="FF000000"/>
      </patternFill>
    </fill>
    <fill>
      <patternFill patternType="solid">
        <fgColor rgb="FFF7E984"/>
        <bgColor rgb="FF000000"/>
      </patternFill>
    </fill>
    <fill>
      <patternFill patternType="solid">
        <fgColor rgb="FFFBB078"/>
        <bgColor rgb="FF000000"/>
      </patternFill>
    </fill>
    <fill>
      <patternFill patternType="solid">
        <fgColor rgb="FF9FD07F"/>
        <bgColor rgb="FF000000"/>
      </patternFill>
    </fill>
    <fill>
      <patternFill patternType="solid">
        <fgColor rgb="FFCADC81"/>
        <bgColor rgb="FF000000"/>
      </patternFill>
    </fill>
    <fill>
      <patternFill patternType="solid">
        <fgColor rgb="FFFA9D75"/>
        <bgColor rgb="FF000000"/>
      </patternFill>
    </fill>
    <fill>
      <patternFill patternType="solid">
        <fgColor rgb="FFF8786E"/>
        <bgColor rgb="FF000000"/>
      </patternFill>
    </fill>
    <fill>
      <patternFill patternType="solid">
        <fgColor rgb="FFF8716C"/>
        <bgColor rgb="FF000000"/>
      </patternFill>
    </fill>
    <fill>
      <patternFill patternType="solid">
        <fgColor rgb="FFFDCE7E"/>
        <bgColor rgb="FF000000"/>
      </patternFill>
    </fill>
    <fill>
      <patternFill patternType="solid">
        <fgColor rgb="FFFBA877"/>
        <bgColor rgb="FF000000"/>
      </patternFill>
    </fill>
    <fill>
      <patternFill patternType="solid">
        <fgColor rgb="FFF8706C"/>
        <bgColor rgb="FF000000"/>
      </patternFill>
    </fill>
    <fill>
      <patternFill patternType="solid">
        <fgColor rgb="FFFBAD78"/>
        <bgColor rgb="FF000000"/>
      </patternFill>
    </fill>
    <fill>
      <patternFill patternType="solid">
        <fgColor rgb="FFFBAF78"/>
        <bgColor rgb="FF000000"/>
      </patternFill>
    </fill>
    <fill>
      <patternFill patternType="solid">
        <fgColor rgb="FFF98570"/>
        <bgColor rgb="FF000000"/>
      </patternFill>
    </fill>
    <fill>
      <patternFill patternType="solid">
        <fgColor rgb="FFF86B6B"/>
        <bgColor rgb="FF000000"/>
      </patternFill>
    </fill>
    <fill>
      <patternFill patternType="solid">
        <fgColor rgb="FFFDCF7E"/>
        <bgColor rgb="FF000000"/>
      </patternFill>
    </fill>
    <fill>
      <patternFill patternType="solid">
        <fgColor rgb="FFF8736D"/>
        <bgColor rgb="FF000000"/>
      </patternFill>
    </fill>
    <fill>
      <patternFill patternType="solid">
        <fgColor rgb="FFFCEB84"/>
        <bgColor rgb="FF000000"/>
      </patternFill>
    </fill>
    <fill>
      <patternFill patternType="solid">
        <fgColor rgb="FFFEDC81"/>
        <bgColor rgb="FF000000"/>
      </patternFill>
    </fill>
    <fill>
      <patternFill patternType="solid">
        <fgColor rgb="FFFA9773"/>
        <bgColor rgb="FF000000"/>
      </patternFill>
    </fill>
    <fill>
      <patternFill patternType="solid">
        <fgColor rgb="FFFCC17C"/>
        <bgColor rgb="FF000000"/>
      </patternFill>
    </fill>
    <fill>
      <patternFill patternType="solid">
        <fgColor rgb="FFFBA977"/>
        <bgColor rgb="FF000000"/>
      </patternFill>
    </fill>
    <fill>
      <patternFill patternType="solid">
        <fgColor rgb="FFF98C71"/>
        <bgColor rgb="FF000000"/>
      </patternFill>
    </fill>
    <fill>
      <patternFill patternType="solid">
        <fgColor rgb="FFFDC87D"/>
        <bgColor rgb="FF000000"/>
      </patternFill>
    </fill>
    <fill>
      <patternFill patternType="solid">
        <fgColor rgb="FFFEE683"/>
        <bgColor rgb="FF000000"/>
      </patternFill>
    </fill>
    <fill>
      <patternFill patternType="solid">
        <fgColor rgb="FFFA9373"/>
        <bgColor rgb="FF000000"/>
      </patternFill>
    </fill>
    <fill>
      <patternFill patternType="solid">
        <fgColor rgb="FFF98B71"/>
        <bgColor rgb="FF000000"/>
      </patternFill>
    </fill>
    <fill>
      <patternFill patternType="solid">
        <fgColor rgb="FFF97C6E"/>
        <bgColor rgb="FF000000"/>
      </patternFill>
    </fill>
    <fill>
      <patternFill patternType="solid">
        <fgColor rgb="FFFDC97D"/>
        <bgColor rgb="FF000000"/>
      </patternFill>
    </fill>
    <fill>
      <patternFill patternType="solid">
        <fgColor rgb="FFF8796E"/>
        <bgColor rgb="FF000000"/>
      </patternFill>
    </fill>
    <fill>
      <patternFill patternType="solid">
        <fgColor rgb="FFFA9C74"/>
        <bgColor rgb="FF000000"/>
      </patternFill>
    </fill>
    <fill>
      <patternFill patternType="solid">
        <fgColor rgb="FFFA9172"/>
        <bgColor rgb="FF000000"/>
      </patternFill>
    </fill>
    <fill>
      <patternFill patternType="solid">
        <fgColor rgb="FFFA9E75"/>
        <bgColor rgb="FF000000"/>
      </patternFill>
    </fill>
    <fill>
      <patternFill patternType="solid">
        <fgColor rgb="FFF8786D"/>
        <bgColor rgb="FF000000"/>
      </patternFill>
    </fill>
    <fill>
      <patternFill patternType="solid">
        <fgColor rgb="FFFEE783"/>
        <bgColor rgb="FF000000"/>
      </patternFill>
    </fill>
    <fill>
      <patternFill patternType="solid">
        <fgColor rgb="FFF86F6C"/>
        <bgColor rgb="FF000000"/>
      </patternFill>
    </fill>
    <fill>
      <patternFill patternType="solid">
        <fgColor rgb="FFFA9874"/>
        <bgColor rgb="FF000000"/>
      </patternFill>
    </fill>
    <fill>
      <patternFill patternType="solid">
        <fgColor rgb="FFF8776D"/>
        <bgColor rgb="FF000000"/>
      </patternFill>
    </fill>
    <fill>
      <patternFill patternType="solid">
        <fgColor rgb="FFF98370"/>
        <bgColor rgb="FF000000"/>
      </patternFill>
    </fill>
    <fill>
      <patternFill patternType="solid">
        <fgColor rgb="FFF2E884"/>
        <bgColor rgb="FF000000"/>
      </patternFill>
    </fill>
    <fill>
      <patternFill patternType="solid">
        <fgColor rgb="FFF6E984"/>
        <bgColor rgb="FF000000"/>
      </patternFill>
    </fill>
    <fill>
      <patternFill patternType="solid">
        <fgColor rgb="FFFBB279"/>
        <bgColor rgb="FF000000"/>
      </patternFill>
    </fill>
    <fill>
      <patternFill patternType="solid">
        <fgColor rgb="FFFCC37C"/>
        <bgColor rgb="FF000000"/>
      </patternFill>
    </fill>
    <fill>
      <patternFill patternType="solid">
        <fgColor rgb="FFFBAA77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F98A71"/>
        <bgColor rgb="FF000000"/>
      </patternFill>
    </fill>
    <fill>
      <patternFill patternType="solid">
        <fgColor rgb="FFF98770"/>
        <bgColor rgb="FF000000"/>
      </patternFill>
    </fill>
    <fill>
      <patternFill patternType="solid">
        <fgColor rgb="FFF98470"/>
        <bgColor rgb="FF000000"/>
      </patternFill>
    </fill>
    <fill>
      <patternFill patternType="solid">
        <fgColor rgb="FFFDD37F"/>
        <bgColor rgb="FF000000"/>
      </patternFill>
    </fill>
    <fill>
      <patternFill patternType="solid">
        <fgColor rgb="FFFCBF7B"/>
        <bgColor rgb="FF000000"/>
      </patternFill>
    </fill>
    <fill>
      <patternFill patternType="solid">
        <fgColor rgb="FFFBB178"/>
        <bgColor rgb="FF000000"/>
      </patternFill>
    </fill>
    <fill>
      <patternFill patternType="solid">
        <fgColor rgb="FFFA9673"/>
        <bgColor rgb="FF000000"/>
      </patternFill>
    </fill>
    <fill>
      <patternFill patternType="solid">
        <fgColor rgb="FFFA9A74"/>
        <bgColor rgb="FF000000"/>
      </patternFill>
    </fill>
    <fill>
      <patternFill patternType="solid">
        <fgColor rgb="FFE5E483"/>
        <bgColor rgb="FF000000"/>
      </patternFill>
    </fill>
    <fill>
      <patternFill patternType="solid">
        <fgColor rgb="FFC3DA81"/>
        <bgColor rgb="FF000000"/>
      </patternFill>
    </fill>
    <fill>
      <patternFill patternType="solid">
        <fgColor rgb="FFBDD881"/>
        <bgColor rgb="FF000000"/>
      </patternFill>
    </fill>
    <fill>
      <patternFill patternType="solid">
        <fgColor rgb="FFF1E784"/>
        <bgColor rgb="FF000000"/>
      </patternFill>
    </fill>
    <fill>
      <patternFill patternType="solid">
        <fgColor rgb="FFD3DF82"/>
        <bgColor rgb="FF000000"/>
      </patternFill>
    </fill>
    <fill>
      <patternFill patternType="solid">
        <fgColor rgb="FFA4D17F"/>
        <bgColor rgb="FF000000"/>
      </patternFill>
    </fill>
    <fill>
      <patternFill patternType="solid">
        <fgColor rgb="FF8BCA7E"/>
        <bgColor rgb="FF000000"/>
      </patternFill>
    </fill>
    <fill>
      <patternFill patternType="solid">
        <fgColor rgb="FFA6D27F"/>
        <bgColor rgb="FF000000"/>
      </patternFill>
    </fill>
    <fill>
      <patternFill patternType="solid">
        <fgColor rgb="FF8DCB7E"/>
        <bgColor rgb="FF000000"/>
      </patternFill>
    </fill>
    <fill>
      <patternFill patternType="solid">
        <fgColor rgb="FFF4E884"/>
        <bgColor rgb="FF000000"/>
      </patternFill>
    </fill>
    <fill>
      <patternFill patternType="solid">
        <fgColor rgb="FFDEE283"/>
        <bgColor rgb="FF000000"/>
      </patternFill>
    </fill>
    <fill>
      <patternFill patternType="solid">
        <fgColor rgb="FFB6D680"/>
        <bgColor rgb="FF000000"/>
      </patternFill>
    </fill>
    <fill>
      <patternFill patternType="solid">
        <fgColor rgb="FFADD480"/>
        <bgColor rgb="FF000000"/>
      </patternFill>
    </fill>
    <fill>
      <patternFill patternType="solid">
        <fgColor rgb="FFFA9974"/>
        <bgColor rgb="FF000000"/>
      </patternFill>
    </fill>
    <fill>
      <patternFill patternType="solid">
        <fgColor rgb="FFF98971"/>
        <bgColor rgb="FF000000"/>
      </patternFill>
    </fill>
    <fill>
      <patternFill patternType="solid">
        <fgColor rgb="FFFA8E72"/>
        <bgColor rgb="FF000000"/>
      </patternFill>
    </fill>
    <fill>
      <patternFill patternType="solid">
        <fgColor rgb="FFFCB97A"/>
        <bgColor rgb="FF000000"/>
      </patternFill>
    </fill>
    <fill>
      <patternFill patternType="solid">
        <fgColor rgb="FF81C77D"/>
        <bgColor rgb="FF000000"/>
      </patternFill>
    </fill>
    <fill>
      <patternFill patternType="solid">
        <fgColor rgb="FF97CD7E"/>
        <bgColor rgb="FF000000"/>
      </patternFill>
    </fill>
    <fill>
      <patternFill patternType="solid">
        <fgColor rgb="FF7FC67D"/>
        <bgColor rgb="FF000000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4">
    <xf numFmtId="0" fontId="0" fillId="0" borderId="0" xfId="0"/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2" fillId="5" borderId="0" xfId="0" applyFont="1" applyFill="1" applyAlignment="1">
      <alignment horizontal="left" vertical="center"/>
    </xf>
    <xf numFmtId="0" fontId="2" fillId="6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/>
    </xf>
    <xf numFmtId="0" fontId="2" fillId="9" borderId="0" xfId="0" applyFont="1" applyFill="1" applyAlignment="1">
      <alignment horizontal="left" vertical="center"/>
    </xf>
    <xf numFmtId="0" fontId="2" fillId="10" borderId="0" xfId="0" applyFont="1" applyFill="1" applyAlignment="1">
      <alignment horizontal="left" vertical="center"/>
    </xf>
    <xf numFmtId="0" fontId="2" fillId="11" borderId="0" xfId="0" applyFont="1" applyFill="1" applyAlignment="1">
      <alignment horizontal="left" vertical="center"/>
    </xf>
    <xf numFmtId="0" fontId="2" fillId="12" borderId="0" xfId="0" applyFont="1" applyFill="1" applyAlignment="1">
      <alignment horizontal="left" vertical="center"/>
    </xf>
    <xf numFmtId="0" fontId="2" fillId="13" borderId="0" xfId="0" applyFont="1" applyFill="1" applyAlignment="1">
      <alignment horizontal="left" vertical="center"/>
    </xf>
    <xf numFmtId="0" fontId="2" fillId="14" borderId="0" xfId="0" applyFont="1" applyFill="1" applyAlignment="1">
      <alignment horizontal="left" vertical="center"/>
    </xf>
    <xf numFmtId="0" fontId="2" fillId="15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16" borderId="0" xfId="0" applyFont="1" applyFill="1" applyAlignment="1">
      <alignment horizontal="left" vertical="center"/>
    </xf>
    <xf numFmtId="0" fontId="2" fillId="17" borderId="0" xfId="0" applyFont="1" applyFill="1" applyAlignment="1">
      <alignment horizontal="left" vertical="center"/>
    </xf>
    <xf numFmtId="0" fontId="2" fillId="18" borderId="0" xfId="0" applyFont="1" applyFill="1" applyAlignment="1">
      <alignment horizontal="left" vertical="center"/>
    </xf>
    <xf numFmtId="0" fontId="2" fillId="21" borderId="0" xfId="0" applyFont="1" applyFill="1" applyAlignment="1">
      <alignment horizontal="left" vertical="center"/>
    </xf>
    <xf numFmtId="0" fontId="2" fillId="22" borderId="0" xfId="0" applyFont="1" applyFill="1" applyAlignment="1">
      <alignment horizontal="left" vertical="center"/>
    </xf>
    <xf numFmtId="0" fontId="2" fillId="23" borderId="0" xfId="0" applyFont="1" applyFill="1" applyAlignment="1">
      <alignment horizontal="left" vertical="center"/>
    </xf>
    <xf numFmtId="0" fontId="2" fillId="24" borderId="0" xfId="0" applyFont="1" applyFill="1" applyAlignment="1">
      <alignment horizontal="left" vertical="center"/>
    </xf>
    <xf numFmtId="0" fontId="2" fillId="26" borderId="0" xfId="0" applyFont="1" applyFill="1" applyAlignment="1">
      <alignment horizontal="left" vertical="center"/>
    </xf>
    <xf numFmtId="0" fontId="2" fillId="28" borderId="0" xfId="0" applyFont="1" applyFill="1" applyAlignment="1">
      <alignment horizontal="left" vertical="center"/>
    </xf>
    <xf numFmtId="0" fontId="2" fillId="29" borderId="0" xfId="0" applyFont="1" applyFill="1" applyAlignment="1">
      <alignment horizontal="left" vertical="center"/>
    </xf>
    <xf numFmtId="0" fontId="2" fillId="30" borderId="0" xfId="0" applyFont="1" applyFill="1" applyAlignment="1">
      <alignment horizontal="left" vertical="center"/>
    </xf>
    <xf numFmtId="0" fontId="2" fillId="31" borderId="0" xfId="0" applyFont="1" applyFill="1" applyAlignment="1">
      <alignment horizontal="left" vertical="center"/>
    </xf>
    <xf numFmtId="0" fontId="2" fillId="32" borderId="0" xfId="0" applyFont="1" applyFill="1" applyAlignment="1">
      <alignment horizontal="left" vertical="center"/>
    </xf>
    <xf numFmtId="0" fontId="2" fillId="35" borderId="0" xfId="0" applyFont="1" applyFill="1" applyAlignment="1">
      <alignment horizontal="left" vertical="center"/>
    </xf>
    <xf numFmtId="0" fontId="2" fillId="36" borderId="0" xfId="0" applyFont="1" applyFill="1" applyAlignment="1">
      <alignment horizontal="left" vertical="center"/>
    </xf>
    <xf numFmtId="0" fontId="2" fillId="38" borderId="0" xfId="0" applyFont="1" applyFill="1" applyAlignment="1">
      <alignment horizontal="left" vertical="center"/>
    </xf>
    <xf numFmtId="0" fontId="2" fillId="39" borderId="0" xfId="0" applyFont="1" applyFill="1" applyAlignment="1">
      <alignment horizontal="left" vertical="center"/>
    </xf>
    <xf numFmtId="0" fontId="2" fillId="40" borderId="0" xfId="0" applyFont="1" applyFill="1" applyAlignment="1">
      <alignment horizontal="left" vertical="center"/>
    </xf>
    <xf numFmtId="0" fontId="2" fillId="41" borderId="0" xfId="0" applyFont="1" applyFill="1" applyAlignment="1">
      <alignment horizontal="left" vertical="center"/>
    </xf>
    <xf numFmtId="0" fontId="2" fillId="42" borderId="0" xfId="0" applyFont="1" applyFill="1" applyAlignment="1">
      <alignment horizontal="left" vertical="center"/>
    </xf>
    <xf numFmtId="0" fontId="2" fillId="43" borderId="0" xfId="0" applyFont="1" applyFill="1" applyAlignment="1">
      <alignment horizontal="left" vertical="center"/>
    </xf>
    <xf numFmtId="0" fontId="2" fillId="44" borderId="0" xfId="0" applyFont="1" applyFill="1" applyAlignment="1">
      <alignment horizontal="left" vertical="center"/>
    </xf>
    <xf numFmtId="0" fontId="2" fillId="47" borderId="0" xfId="0" applyFont="1" applyFill="1" applyAlignment="1">
      <alignment horizontal="left" vertical="center"/>
    </xf>
    <xf numFmtId="0" fontId="2" fillId="48" borderId="0" xfId="0" applyFont="1" applyFill="1" applyAlignment="1">
      <alignment horizontal="left" vertical="center"/>
    </xf>
    <xf numFmtId="0" fontId="2" fillId="49" borderId="0" xfId="0" applyFont="1" applyFill="1" applyAlignment="1">
      <alignment horizontal="left" vertical="center"/>
    </xf>
    <xf numFmtId="0" fontId="2" fillId="51" borderId="0" xfId="0" applyFont="1" applyFill="1" applyAlignment="1">
      <alignment horizontal="left" vertical="center"/>
    </xf>
    <xf numFmtId="0" fontId="2" fillId="52" borderId="0" xfId="0" applyFont="1" applyFill="1" applyAlignment="1">
      <alignment horizontal="left" vertical="center"/>
    </xf>
    <xf numFmtId="0" fontId="2" fillId="53" borderId="0" xfId="0" applyFont="1" applyFill="1" applyAlignment="1">
      <alignment horizontal="left" vertical="center"/>
    </xf>
    <xf numFmtId="0" fontId="2" fillId="54" borderId="0" xfId="0" applyFont="1" applyFill="1" applyAlignment="1">
      <alignment horizontal="left" vertical="center"/>
    </xf>
    <xf numFmtId="0" fontId="2" fillId="55" borderId="0" xfId="0" applyFont="1" applyFill="1" applyAlignment="1">
      <alignment horizontal="left" vertical="center"/>
    </xf>
    <xf numFmtId="0" fontId="2" fillId="56" borderId="0" xfId="0" applyFont="1" applyFill="1" applyAlignment="1">
      <alignment horizontal="left" vertical="center"/>
    </xf>
    <xf numFmtId="0" fontId="2" fillId="57" borderId="0" xfId="0" applyFont="1" applyFill="1" applyAlignment="1">
      <alignment horizontal="left" vertical="center"/>
    </xf>
    <xf numFmtId="0" fontId="2" fillId="58" borderId="0" xfId="0" applyFont="1" applyFill="1" applyAlignment="1">
      <alignment horizontal="left" vertical="center"/>
    </xf>
    <xf numFmtId="0" fontId="2" fillId="59" borderId="0" xfId="0" applyFont="1" applyFill="1" applyAlignment="1">
      <alignment horizontal="left" vertical="center"/>
    </xf>
    <xf numFmtId="0" fontId="2" fillId="60" borderId="0" xfId="0" applyFont="1" applyFill="1" applyAlignment="1">
      <alignment horizontal="left" vertical="center"/>
    </xf>
    <xf numFmtId="0" fontId="2" fillId="61" borderId="0" xfId="0" applyFont="1" applyFill="1" applyAlignment="1">
      <alignment horizontal="left" vertical="center"/>
    </xf>
    <xf numFmtId="0" fontId="2" fillId="62" borderId="0" xfId="0" applyFont="1" applyFill="1" applyAlignment="1">
      <alignment horizontal="left" vertical="center"/>
    </xf>
    <xf numFmtId="0" fontId="2" fillId="63" borderId="0" xfId="0" applyFont="1" applyFill="1" applyAlignment="1">
      <alignment horizontal="left" vertical="center"/>
    </xf>
    <xf numFmtId="0" fontId="2" fillId="64" borderId="0" xfId="0" applyFont="1" applyFill="1" applyAlignment="1">
      <alignment horizontal="left" vertical="center"/>
    </xf>
    <xf numFmtId="0" fontId="2" fillId="65" borderId="0" xfId="0" applyFont="1" applyFill="1" applyAlignment="1">
      <alignment horizontal="left" vertical="center"/>
    </xf>
    <xf numFmtId="0" fontId="2" fillId="66" borderId="0" xfId="0" applyFont="1" applyFill="1" applyAlignment="1">
      <alignment horizontal="left" vertical="center"/>
    </xf>
    <xf numFmtId="0" fontId="2" fillId="67" borderId="0" xfId="0" applyFont="1" applyFill="1" applyAlignment="1">
      <alignment horizontal="left" vertical="center"/>
    </xf>
    <xf numFmtId="0" fontId="2" fillId="68" borderId="0" xfId="0" applyFont="1" applyFill="1" applyAlignment="1">
      <alignment horizontal="left" vertical="center"/>
    </xf>
    <xf numFmtId="0" fontId="2" fillId="69" borderId="0" xfId="0" applyFont="1" applyFill="1" applyAlignment="1">
      <alignment horizontal="left" vertical="center"/>
    </xf>
    <xf numFmtId="0" fontId="2" fillId="70" borderId="0" xfId="0" applyFont="1" applyFill="1" applyAlignment="1">
      <alignment horizontal="left" vertical="center"/>
    </xf>
    <xf numFmtId="0" fontId="2" fillId="71" borderId="0" xfId="0" applyFont="1" applyFill="1" applyAlignment="1">
      <alignment horizontal="left" vertical="center"/>
    </xf>
    <xf numFmtId="0" fontId="2" fillId="72" borderId="0" xfId="0" applyFont="1" applyFill="1" applyAlignment="1">
      <alignment horizontal="left" vertical="center"/>
    </xf>
    <xf numFmtId="0" fontId="2" fillId="73" borderId="0" xfId="0" applyFont="1" applyFill="1" applyAlignment="1">
      <alignment horizontal="left" vertical="center"/>
    </xf>
    <xf numFmtId="0" fontId="2" fillId="74" borderId="0" xfId="0" applyFont="1" applyFill="1" applyAlignment="1">
      <alignment horizontal="left" vertical="center"/>
    </xf>
    <xf numFmtId="0" fontId="2" fillId="76" borderId="0" xfId="0" applyFont="1" applyFill="1" applyAlignment="1">
      <alignment horizontal="left" vertical="center"/>
    </xf>
    <xf numFmtId="0" fontId="2" fillId="77" borderId="0" xfId="0" applyFont="1" applyFill="1" applyAlignment="1">
      <alignment horizontal="left" vertical="center"/>
    </xf>
    <xf numFmtId="0" fontId="2" fillId="78" borderId="0" xfId="0" applyFont="1" applyFill="1" applyAlignment="1">
      <alignment horizontal="left" vertical="center"/>
    </xf>
    <xf numFmtId="0" fontId="2" fillId="79" borderId="0" xfId="0" applyFont="1" applyFill="1" applyAlignment="1">
      <alignment horizontal="left" vertical="center"/>
    </xf>
    <xf numFmtId="0" fontId="2" fillId="80" borderId="0" xfId="0" applyFont="1" applyFill="1" applyAlignment="1">
      <alignment horizontal="left" vertical="center"/>
    </xf>
    <xf numFmtId="0" fontId="2" fillId="81" borderId="0" xfId="0" applyFont="1" applyFill="1" applyAlignment="1">
      <alignment horizontal="left" vertical="center"/>
    </xf>
    <xf numFmtId="0" fontId="2" fillId="82" borderId="0" xfId="0" applyFont="1" applyFill="1" applyAlignment="1">
      <alignment horizontal="left" vertical="center"/>
    </xf>
    <xf numFmtId="0" fontId="2" fillId="83" borderId="0" xfId="0" applyFont="1" applyFill="1" applyAlignment="1">
      <alignment horizontal="left" vertical="center"/>
    </xf>
    <xf numFmtId="0" fontId="2" fillId="84" borderId="0" xfId="0" applyFont="1" applyFill="1" applyAlignment="1">
      <alignment horizontal="left" vertical="center"/>
    </xf>
    <xf numFmtId="0" fontId="2" fillId="85" borderId="0" xfId="0" applyFont="1" applyFill="1" applyAlignment="1">
      <alignment horizontal="left" vertical="center"/>
    </xf>
    <xf numFmtId="0" fontId="2" fillId="86" borderId="0" xfId="0" applyFont="1" applyFill="1" applyAlignment="1">
      <alignment horizontal="left" vertical="center"/>
    </xf>
    <xf numFmtId="0" fontId="2" fillId="87" borderId="0" xfId="0" applyFont="1" applyFill="1" applyAlignment="1">
      <alignment horizontal="left" vertical="center"/>
    </xf>
    <xf numFmtId="0" fontId="2" fillId="88" borderId="0" xfId="0" applyFont="1" applyFill="1" applyAlignment="1">
      <alignment horizontal="left" vertical="center"/>
    </xf>
    <xf numFmtId="0" fontId="2" fillId="89" borderId="0" xfId="0" applyFont="1" applyFill="1" applyAlignment="1">
      <alignment horizontal="left" vertical="center"/>
    </xf>
    <xf numFmtId="0" fontId="2" fillId="90" borderId="0" xfId="0" applyFont="1" applyFill="1" applyAlignment="1">
      <alignment horizontal="left" vertical="center"/>
    </xf>
    <xf numFmtId="0" fontId="2" fillId="91" borderId="0" xfId="0" applyFont="1" applyFill="1" applyAlignment="1">
      <alignment horizontal="left" vertical="center"/>
    </xf>
    <xf numFmtId="0" fontId="2" fillId="92" borderId="0" xfId="0" applyFont="1" applyFill="1" applyAlignment="1">
      <alignment horizontal="left" vertical="center"/>
    </xf>
    <xf numFmtId="0" fontId="2" fillId="93" borderId="0" xfId="0" applyFont="1" applyFill="1" applyAlignment="1">
      <alignment horizontal="left" vertical="center"/>
    </xf>
    <xf numFmtId="0" fontId="2" fillId="94" borderId="0" xfId="0" applyFont="1" applyFill="1" applyAlignment="1">
      <alignment horizontal="left" vertical="center"/>
    </xf>
    <xf numFmtId="0" fontId="2" fillId="95" borderId="0" xfId="0" applyFont="1" applyFill="1" applyAlignment="1">
      <alignment horizontal="left" vertical="center"/>
    </xf>
    <xf numFmtId="0" fontId="2" fillId="96" borderId="0" xfId="0" applyFont="1" applyFill="1" applyAlignment="1">
      <alignment horizontal="left" vertical="center"/>
    </xf>
    <xf numFmtId="0" fontId="2" fillId="97" borderId="0" xfId="0" applyFont="1" applyFill="1" applyAlignment="1">
      <alignment horizontal="left" vertical="center"/>
    </xf>
    <xf numFmtId="0" fontId="2" fillId="98" borderId="0" xfId="0" applyFont="1" applyFill="1" applyAlignment="1">
      <alignment horizontal="left" vertical="center"/>
    </xf>
    <xf numFmtId="0" fontId="2" fillId="99" borderId="0" xfId="0" applyFont="1" applyFill="1" applyAlignment="1">
      <alignment horizontal="left" vertical="center"/>
    </xf>
    <xf numFmtId="0" fontId="2" fillId="100" borderId="0" xfId="0" applyFont="1" applyFill="1" applyAlignment="1">
      <alignment horizontal="left" vertical="center"/>
    </xf>
    <xf numFmtId="0" fontId="2" fillId="101" borderId="0" xfId="0" applyFont="1" applyFill="1" applyAlignment="1">
      <alignment horizontal="left" vertical="center"/>
    </xf>
    <xf numFmtId="0" fontId="2" fillId="102" borderId="0" xfId="0" applyFont="1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/>
    </xf>
    <xf numFmtId="2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2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7" fillId="0" borderId="0" xfId="0" applyFont="1" applyAlignment="1">
      <alignment horizontal="left"/>
    </xf>
    <xf numFmtId="2" fontId="7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2" fillId="75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/>
    </xf>
    <xf numFmtId="0" fontId="1" fillId="103" borderId="0" xfId="0" applyFont="1" applyFill="1" applyAlignment="1">
      <alignment horizontal="left" vertical="center"/>
    </xf>
    <xf numFmtId="0" fontId="2" fillId="103" borderId="0" xfId="0" applyFont="1" applyFill="1" applyAlignment="1">
      <alignment horizontal="left" vertical="center"/>
    </xf>
    <xf numFmtId="0" fontId="6" fillId="103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2" fontId="17" fillId="0" borderId="0" xfId="0" applyNumberFormat="1" applyFont="1" applyAlignment="1">
      <alignment horizontal="left" vertical="center"/>
    </xf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 vertical="center"/>
    </xf>
    <xf numFmtId="164" fontId="19" fillId="0" borderId="0" xfId="0" applyNumberFormat="1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15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65" fontId="15" fillId="0" borderId="0" xfId="0" applyNumberFormat="1" applyFont="1" applyAlignment="1">
      <alignment horizontal="center"/>
    </xf>
    <xf numFmtId="0" fontId="22" fillId="103" borderId="0" xfId="0" applyFont="1" applyFill="1" applyAlignment="1">
      <alignment horizontal="left" vertical="center"/>
    </xf>
    <xf numFmtId="0" fontId="9" fillId="103" borderId="0" xfId="0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9" fillId="4" borderId="0" xfId="0" applyFont="1" applyFill="1" applyAlignment="1">
      <alignment horizontal="left" vertical="center"/>
    </xf>
    <xf numFmtId="0" fontId="9" fillId="5" borderId="0" xfId="0" applyFont="1" applyFill="1" applyAlignment="1">
      <alignment horizontal="left" vertic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6" borderId="0" xfId="0" applyFont="1" applyFill="1" applyAlignment="1">
      <alignment horizontal="left" vertical="center"/>
    </xf>
    <xf numFmtId="0" fontId="9" fillId="7" borderId="0" xfId="0" applyFont="1" applyFill="1" applyAlignment="1">
      <alignment horizontal="left" vertical="center"/>
    </xf>
    <xf numFmtId="0" fontId="9" fillId="8" borderId="0" xfId="0" applyFont="1" applyFill="1" applyAlignment="1">
      <alignment horizontal="left" vertical="center"/>
    </xf>
    <xf numFmtId="0" fontId="9" fillId="9" borderId="0" xfId="0" applyFont="1" applyFill="1" applyAlignment="1">
      <alignment horizontal="left" vertical="center"/>
    </xf>
    <xf numFmtId="0" fontId="21" fillId="103" borderId="0" xfId="0" applyFont="1" applyFill="1" applyAlignment="1">
      <alignment horizontal="left" vertical="center"/>
    </xf>
    <xf numFmtId="0" fontId="9" fillId="19" borderId="0" xfId="0" applyFont="1" applyFill="1" applyAlignment="1">
      <alignment horizontal="left" vertical="center"/>
    </xf>
    <xf numFmtId="0" fontId="9" fillId="20" borderId="0" xfId="0" applyFont="1" applyFill="1" applyAlignment="1">
      <alignment horizontal="left" vertical="center"/>
    </xf>
    <xf numFmtId="0" fontId="9" fillId="12" borderId="0" xfId="0" applyFont="1" applyFill="1" applyAlignment="1">
      <alignment horizontal="left" vertical="center"/>
    </xf>
    <xf numFmtId="0" fontId="9" fillId="25" borderId="0" xfId="0" applyFont="1" applyFill="1" applyAlignment="1">
      <alignment horizontal="left" vertical="center"/>
    </xf>
    <xf numFmtId="0" fontId="9" fillId="29" borderId="0" xfId="0" applyFont="1" applyFill="1" applyAlignment="1">
      <alignment horizontal="left" vertical="center"/>
    </xf>
    <xf numFmtId="0" fontId="9" fillId="30" borderId="0" xfId="0" applyFont="1" applyFill="1" applyAlignment="1">
      <alignment horizontal="left" vertical="center"/>
    </xf>
    <xf numFmtId="0" fontId="23" fillId="103" borderId="0" xfId="0" applyFont="1" applyFill="1" applyAlignment="1">
      <alignment horizontal="left" vertical="center"/>
    </xf>
    <xf numFmtId="0" fontId="9" fillId="33" borderId="0" xfId="0" applyFont="1" applyFill="1" applyAlignment="1">
      <alignment horizontal="left" vertical="center"/>
    </xf>
    <xf numFmtId="0" fontId="9" fillId="34" borderId="0" xfId="0" applyFont="1" applyFill="1" applyAlignment="1">
      <alignment horizontal="left" vertical="center"/>
    </xf>
    <xf numFmtId="0" fontId="9" fillId="26" borderId="0" xfId="0" applyFont="1" applyFill="1" applyAlignment="1">
      <alignment horizontal="left" vertical="center"/>
    </xf>
    <xf numFmtId="0" fontId="9" fillId="13" borderId="0" xfId="0" applyFont="1" applyFill="1" applyAlignment="1">
      <alignment horizontal="left" vertical="center"/>
    </xf>
    <xf numFmtId="0" fontId="9" fillId="37" borderId="0" xfId="0" applyFont="1" applyFill="1" applyAlignment="1">
      <alignment horizontal="left" vertical="center"/>
    </xf>
    <xf numFmtId="0" fontId="9" fillId="39" borderId="0" xfId="0" applyFont="1" applyFill="1" applyAlignment="1">
      <alignment horizontal="left" vertical="center"/>
    </xf>
    <xf numFmtId="0" fontId="9" fillId="56" borderId="0" xfId="0" applyFont="1" applyFill="1" applyAlignment="1">
      <alignment horizontal="left" vertical="center"/>
    </xf>
    <xf numFmtId="0" fontId="9" fillId="45" borderId="0" xfId="0" applyFont="1" applyFill="1" applyAlignment="1">
      <alignment horizontal="left" vertical="center"/>
    </xf>
    <xf numFmtId="0" fontId="9" fillId="46" borderId="0" xfId="0" applyFont="1" applyFill="1" applyAlignment="1">
      <alignment horizontal="left" vertical="center"/>
    </xf>
    <xf numFmtId="0" fontId="9" fillId="10" borderId="0" xfId="0" applyFont="1" applyFill="1" applyAlignment="1">
      <alignment horizontal="left" vertical="center"/>
    </xf>
    <xf numFmtId="0" fontId="9" fillId="11" borderId="0" xfId="0" applyFont="1" applyFill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9" fillId="14" borderId="0" xfId="0" applyFont="1" applyFill="1" applyAlignment="1">
      <alignment horizontal="left" vertical="center"/>
    </xf>
    <xf numFmtId="0" fontId="9" fillId="15" borderId="0" xfId="0" applyFont="1" applyFill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9" fillId="27" borderId="0" xfId="0" applyFont="1" applyFill="1" applyAlignment="1">
      <alignment horizontal="left" vertical="center"/>
    </xf>
    <xf numFmtId="0" fontId="9" fillId="28" borderId="0" xfId="0" applyFont="1" applyFill="1" applyAlignment="1">
      <alignment horizontal="left" vertical="center"/>
    </xf>
    <xf numFmtId="0" fontId="9" fillId="38" borderId="0" xfId="0" applyFont="1" applyFill="1" applyAlignment="1">
      <alignment horizontal="left" vertical="center"/>
    </xf>
    <xf numFmtId="0" fontId="9" fillId="32" borderId="0" xfId="0" applyFont="1" applyFill="1" applyAlignment="1">
      <alignment horizontal="left" vertical="center"/>
    </xf>
    <xf numFmtId="0" fontId="9" fillId="44" borderId="0" xfId="0" applyFont="1" applyFill="1" applyAlignment="1">
      <alignment horizontal="left" vertical="center"/>
    </xf>
    <xf numFmtId="0" fontId="9" fillId="50" borderId="0" xfId="0" applyFont="1" applyFill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639BB-2609-40AD-AEDD-EAF4CCBFDAE8}">
  <dimension ref="A1:O87"/>
  <sheetViews>
    <sheetView tabSelected="1" zoomScale="70" zoomScaleNormal="70" workbookViewId="0">
      <selection activeCell="C8" sqref="C8"/>
    </sheetView>
  </sheetViews>
  <sheetFormatPr defaultColWidth="8.875" defaultRowHeight="15.75" x14ac:dyDescent="0.25"/>
  <cols>
    <col min="1" max="1" width="58.375" style="3" customWidth="1"/>
    <col min="2" max="2" width="24.625" style="3" customWidth="1"/>
    <col min="3" max="3" width="30.125" style="3" customWidth="1"/>
    <col min="4" max="4" width="22.125" style="3" customWidth="1"/>
    <col min="5" max="5" width="25.5" style="3" customWidth="1"/>
    <col min="6" max="6" width="61.625" style="3" customWidth="1"/>
    <col min="7" max="7" width="16.125" style="3" customWidth="1"/>
    <col min="8" max="8" width="19.625" style="3" customWidth="1"/>
    <col min="9" max="9" width="15.375" style="3" customWidth="1"/>
    <col min="10" max="10" width="13" style="3" customWidth="1"/>
    <col min="11" max="11" width="18.625" style="3" customWidth="1"/>
    <col min="12" max="12" width="23.5" style="3" customWidth="1"/>
    <col min="13" max="13" width="8.875" style="106"/>
    <col min="14" max="14" width="20.125" style="106" customWidth="1"/>
    <col min="15" max="15" width="22.125" style="3" customWidth="1"/>
    <col min="16" max="16384" width="8.875" style="3"/>
  </cols>
  <sheetData>
    <row r="1" spans="1:15" s="93" customFormat="1" ht="23.25" x14ac:dyDescent="0.25">
      <c r="B1" s="172" t="s">
        <v>281</v>
      </c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02"/>
      <c r="N1" s="103"/>
    </row>
    <row r="2" spans="1:15" ht="18.75" x14ac:dyDescent="0.25">
      <c r="A2" s="170" t="s">
        <v>0</v>
      </c>
      <c r="B2" s="171" t="s">
        <v>1</v>
      </c>
      <c r="C2" s="171" t="s">
        <v>2</v>
      </c>
      <c r="D2" s="171" t="s">
        <v>3</v>
      </c>
      <c r="E2" s="171" t="s">
        <v>4</v>
      </c>
      <c r="F2" s="171" t="s">
        <v>5</v>
      </c>
      <c r="G2" s="171" t="s">
        <v>282</v>
      </c>
      <c r="H2" s="171" t="s">
        <v>283</v>
      </c>
      <c r="I2" s="171" t="s">
        <v>6</v>
      </c>
      <c r="J2" s="171" t="s">
        <v>7</v>
      </c>
      <c r="K2" s="170" t="s">
        <v>8</v>
      </c>
      <c r="L2" s="171" t="s">
        <v>284</v>
      </c>
      <c r="M2" s="100"/>
      <c r="N2" s="100"/>
      <c r="O2" s="101"/>
    </row>
    <row r="3" spans="1:15" x14ac:dyDescent="0.25">
      <c r="A3" s="129" t="s">
        <v>9</v>
      </c>
      <c r="B3" s="130" t="s">
        <v>10</v>
      </c>
      <c r="C3" s="130" t="s">
        <v>11</v>
      </c>
      <c r="D3" s="130" t="s">
        <v>12</v>
      </c>
      <c r="E3" s="130"/>
      <c r="F3" s="130" t="s">
        <v>13</v>
      </c>
      <c r="G3" s="131">
        <v>14.91</v>
      </c>
      <c r="H3" s="132">
        <v>45.03</v>
      </c>
      <c r="I3" s="133">
        <v>0.74</v>
      </c>
      <c r="J3" s="134">
        <v>0.43</v>
      </c>
      <c r="K3" s="135">
        <v>3.4351790480000002</v>
      </c>
      <c r="L3" s="136">
        <v>5.1310000000000001E-7</v>
      </c>
      <c r="M3" s="104"/>
      <c r="N3" s="104"/>
      <c r="O3" s="2"/>
    </row>
    <row r="4" spans="1:15" x14ac:dyDescent="0.25">
      <c r="A4" s="129" t="s">
        <v>9</v>
      </c>
      <c r="B4" s="130" t="s">
        <v>10</v>
      </c>
      <c r="C4" s="130" t="s">
        <v>14</v>
      </c>
      <c r="D4" s="130" t="s">
        <v>15</v>
      </c>
      <c r="E4" s="130"/>
      <c r="F4" s="130" t="s">
        <v>16</v>
      </c>
      <c r="G4" s="137">
        <v>112.93</v>
      </c>
      <c r="H4" s="138">
        <v>431.81</v>
      </c>
      <c r="I4" s="139">
        <v>4.54</v>
      </c>
      <c r="J4" s="140">
        <v>4.88</v>
      </c>
      <c r="K4" s="135">
        <v>3.430292895</v>
      </c>
      <c r="L4" s="136">
        <v>1.3349999999999999E-6</v>
      </c>
      <c r="M4" s="104"/>
      <c r="N4" s="104"/>
      <c r="O4" s="2"/>
    </row>
    <row r="5" spans="1:15" x14ac:dyDescent="0.25">
      <c r="A5" s="123" t="s">
        <v>271</v>
      </c>
      <c r="B5" s="96" t="s">
        <v>17</v>
      </c>
      <c r="C5" s="96" t="s">
        <v>18</v>
      </c>
      <c r="D5" s="96" t="s">
        <v>19</v>
      </c>
      <c r="E5" s="96"/>
      <c r="F5" s="96" t="s">
        <v>20</v>
      </c>
      <c r="G5" s="132">
        <v>61.56</v>
      </c>
      <c r="H5" s="137">
        <v>165.78</v>
      </c>
      <c r="I5" s="158">
        <v>2.67</v>
      </c>
      <c r="J5" s="159">
        <v>2.08</v>
      </c>
      <c r="K5" s="135">
        <v>3.3248413139999999</v>
      </c>
      <c r="L5" s="136">
        <v>9.0839999999999996E-7</v>
      </c>
      <c r="M5" s="104"/>
      <c r="N5" s="104"/>
      <c r="O5" s="2"/>
    </row>
    <row r="6" spans="1:15" x14ac:dyDescent="0.25">
      <c r="A6" s="123" t="s">
        <v>273</v>
      </c>
      <c r="B6" s="96" t="s">
        <v>21</v>
      </c>
      <c r="C6" s="96" t="s">
        <v>22</v>
      </c>
      <c r="D6" s="96" t="s">
        <v>23</v>
      </c>
      <c r="E6" s="160" t="s">
        <v>24</v>
      </c>
      <c r="F6" s="96" t="s">
        <v>25</v>
      </c>
      <c r="G6" s="132">
        <v>27.65</v>
      </c>
      <c r="H6" s="132">
        <v>65.91</v>
      </c>
      <c r="I6" s="144">
        <v>1.5</v>
      </c>
      <c r="J6" s="152">
        <v>0.99</v>
      </c>
      <c r="K6" s="135">
        <v>3.1091315800000001</v>
      </c>
      <c r="L6" s="136">
        <v>2.4760000000000001E-6</v>
      </c>
      <c r="M6" s="104"/>
      <c r="N6" s="104"/>
      <c r="O6" s="2"/>
    </row>
    <row r="7" spans="1:15" x14ac:dyDescent="0.25">
      <c r="A7" s="123" t="s">
        <v>273</v>
      </c>
      <c r="B7" s="96" t="s">
        <v>26</v>
      </c>
      <c r="C7" s="96" t="s">
        <v>27</v>
      </c>
      <c r="D7" s="96" t="s">
        <v>28</v>
      </c>
      <c r="E7" s="96"/>
      <c r="F7" s="96" t="s">
        <v>29</v>
      </c>
      <c r="G7" s="132">
        <v>50.29</v>
      </c>
      <c r="H7" s="132">
        <v>74.56</v>
      </c>
      <c r="I7" s="161">
        <v>2.77</v>
      </c>
      <c r="J7" s="162">
        <v>1.1599999999999999</v>
      </c>
      <c r="K7" s="135">
        <v>3.059228719</v>
      </c>
      <c r="L7" s="136">
        <v>5.1689999999999998E-7</v>
      </c>
      <c r="M7" s="104"/>
      <c r="N7" s="104"/>
      <c r="O7" s="2"/>
    </row>
    <row r="8" spans="1:15" x14ac:dyDescent="0.2">
      <c r="A8" s="2" t="s">
        <v>30</v>
      </c>
      <c r="B8" s="1" t="s">
        <v>31</v>
      </c>
      <c r="C8" s="1" t="s">
        <v>32</v>
      </c>
      <c r="D8" s="1" t="s">
        <v>33</v>
      </c>
      <c r="E8" s="16" t="s">
        <v>34</v>
      </c>
      <c r="F8" s="1" t="s">
        <v>35</v>
      </c>
      <c r="G8" s="17">
        <v>11584.71</v>
      </c>
      <c r="H8" s="18">
        <v>594.80999999999995</v>
      </c>
      <c r="I8" s="19">
        <v>189.31</v>
      </c>
      <c r="J8" s="4">
        <v>89.28</v>
      </c>
      <c r="K8" s="124">
        <v>2.8068401449999998</v>
      </c>
      <c r="L8" s="127">
        <v>1.255E-3</v>
      </c>
      <c r="M8" s="104"/>
      <c r="N8" s="104"/>
      <c r="O8" s="2"/>
    </row>
    <row r="9" spans="1:15" x14ac:dyDescent="0.25">
      <c r="A9" s="129" t="s">
        <v>9</v>
      </c>
      <c r="B9" s="130" t="s">
        <v>36</v>
      </c>
      <c r="C9" s="130" t="s">
        <v>37</v>
      </c>
      <c r="D9" s="130" t="s">
        <v>38</v>
      </c>
      <c r="E9" s="141" t="s">
        <v>39</v>
      </c>
      <c r="F9" s="130" t="s">
        <v>40</v>
      </c>
      <c r="G9" s="142">
        <v>1520.78</v>
      </c>
      <c r="H9" s="143">
        <v>2546.04</v>
      </c>
      <c r="I9" s="132">
        <v>45.72</v>
      </c>
      <c r="J9" s="132">
        <v>82.63</v>
      </c>
      <c r="K9" s="135">
        <v>2.6993126580000002</v>
      </c>
      <c r="L9" s="136">
        <v>1.428E-4</v>
      </c>
      <c r="M9" s="104"/>
      <c r="N9" s="104"/>
      <c r="O9" s="2"/>
    </row>
    <row r="10" spans="1:15" x14ac:dyDescent="0.2">
      <c r="A10" s="2" t="s">
        <v>30</v>
      </c>
      <c r="B10" s="1" t="s">
        <v>10</v>
      </c>
      <c r="C10" s="1" t="s">
        <v>41</v>
      </c>
      <c r="D10" s="1" t="s">
        <v>42</v>
      </c>
      <c r="E10" s="1"/>
      <c r="F10" s="1" t="s">
        <v>43</v>
      </c>
      <c r="G10" s="4">
        <v>89.95</v>
      </c>
      <c r="H10" s="7">
        <v>169.47</v>
      </c>
      <c r="I10" s="20">
        <v>10.54</v>
      </c>
      <c r="J10" s="21">
        <v>3.61</v>
      </c>
      <c r="K10" s="124">
        <v>2.3689995260000001</v>
      </c>
      <c r="L10" s="127">
        <v>6.8150000000000003E-4</v>
      </c>
      <c r="M10" s="104"/>
      <c r="N10" s="104"/>
      <c r="O10" s="2"/>
    </row>
    <row r="11" spans="1:15" x14ac:dyDescent="0.2">
      <c r="A11" s="2" t="s">
        <v>30</v>
      </c>
      <c r="B11" s="1" t="s">
        <v>44</v>
      </c>
      <c r="C11" s="1" t="s">
        <v>45</v>
      </c>
      <c r="D11" s="1" t="s">
        <v>46</v>
      </c>
      <c r="E11" s="1"/>
      <c r="F11" s="1" t="s">
        <v>47</v>
      </c>
      <c r="G11" s="8">
        <v>404.49</v>
      </c>
      <c r="H11" s="22">
        <v>285.20999999999998</v>
      </c>
      <c r="I11" s="4">
        <v>29.15</v>
      </c>
      <c r="J11" s="23">
        <v>11.23</v>
      </c>
      <c r="K11" s="124">
        <v>2.2902781750000001</v>
      </c>
      <c r="L11" s="127">
        <v>2.041E-4</v>
      </c>
      <c r="M11" s="104"/>
      <c r="N11" s="104"/>
      <c r="O11" s="2"/>
    </row>
    <row r="12" spans="1:15" x14ac:dyDescent="0.25">
      <c r="A12" s="129" t="s">
        <v>9</v>
      </c>
      <c r="B12" s="130" t="s">
        <v>21</v>
      </c>
      <c r="C12" s="130" t="s">
        <v>48</v>
      </c>
      <c r="D12" s="130" t="s">
        <v>49</v>
      </c>
      <c r="E12" s="141" t="s">
        <v>50</v>
      </c>
      <c r="F12" s="130" t="s">
        <v>51</v>
      </c>
      <c r="G12" s="132">
        <v>28.76</v>
      </c>
      <c r="H12" s="132">
        <v>56.72</v>
      </c>
      <c r="I12" s="144">
        <v>1.44</v>
      </c>
      <c r="J12" s="145">
        <v>2.4500000000000002</v>
      </c>
      <c r="K12" s="135">
        <v>2.2656196350000002</v>
      </c>
      <c r="L12" s="136">
        <v>3.735E-3</v>
      </c>
      <c r="M12" s="104"/>
      <c r="N12" s="104"/>
      <c r="O12" s="2"/>
    </row>
    <row r="13" spans="1:15" x14ac:dyDescent="0.25">
      <c r="A13" s="123" t="s">
        <v>272</v>
      </c>
      <c r="B13" s="96" t="s">
        <v>1</v>
      </c>
      <c r="C13" s="96" t="s">
        <v>52</v>
      </c>
      <c r="D13" s="96" t="s">
        <v>53</v>
      </c>
      <c r="E13" s="163" t="s">
        <v>279</v>
      </c>
      <c r="F13" s="96" t="s">
        <v>54</v>
      </c>
      <c r="G13" s="137">
        <v>123.34</v>
      </c>
      <c r="H13" s="151">
        <v>372.09</v>
      </c>
      <c r="I13" s="164">
        <v>10.16</v>
      </c>
      <c r="J13" s="165">
        <v>14.16</v>
      </c>
      <c r="K13" s="135">
        <v>2.1936535250000002</v>
      </c>
      <c r="L13" s="136">
        <v>6.966E-3</v>
      </c>
      <c r="M13" s="104"/>
      <c r="N13" s="104"/>
      <c r="O13" s="2"/>
    </row>
    <row r="14" spans="1:15" x14ac:dyDescent="0.2">
      <c r="A14" s="2" t="s">
        <v>30</v>
      </c>
      <c r="B14" s="1" t="s">
        <v>10</v>
      </c>
      <c r="C14" s="1" t="s">
        <v>55</v>
      </c>
      <c r="D14" s="1" t="s">
        <v>56</v>
      </c>
      <c r="E14" s="16" t="s">
        <v>57</v>
      </c>
      <c r="F14" s="1" t="s">
        <v>58</v>
      </c>
      <c r="G14" s="4">
        <v>86.59</v>
      </c>
      <c r="H14" s="7">
        <v>133.02000000000001</v>
      </c>
      <c r="I14" s="26">
        <v>10.9</v>
      </c>
      <c r="J14" s="27">
        <v>4.13</v>
      </c>
      <c r="K14" s="124">
        <v>2.104256908</v>
      </c>
      <c r="L14" s="127">
        <v>2.2799999999999999E-3</v>
      </c>
      <c r="M14" s="104"/>
      <c r="N14" s="104"/>
      <c r="O14" s="2"/>
    </row>
    <row r="15" spans="1:15" x14ac:dyDescent="0.25">
      <c r="A15" s="129" t="s">
        <v>9</v>
      </c>
      <c r="B15" s="130" t="s">
        <v>21</v>
      </c>
      <c r="C15" s="130" t="s">
        <v>59</v>
      </c>
      <c r="D15" s="130" t="s">
        <v>60</v>
      </c>
      <c r="E15" s="141" t="s">
        <v>61</v>
      </c>
      <c r="F15" s="130" t="s">
        <v>51</v>
      </c>
      <c r="G15" s="132">
        <v>8.8699999999999992</v>
      </c>
      <c r="H15" s="137">
        <v>33.74</v>
      </c>
      <c r="I15" s="146">
        <v>2.15</v>
      </c>
      <c r="J15" s="147">
        <v>0.57999999999999996</v>
      </c>
      <c r="K15" s="135">
        <v>2.053181924</v>
      </c>
      <c r="L15" s="136">
        <v>1.2659999999999999E-2</v>
      </c>
      <c r="M15" s="104"/>
      <c r="N15" s="104"/>
      <c r="O15" s="2"/>
    </row>
    <row r="16" spans="1:15" x14ac:dyDescent="0.2">
      <c r="A16" s="2" t="s">
        <v>30</v>
      </c>
      <c r="B16" s="1" t="s">
        <v>62</v>
      </c>
      <c r="C16" s="1" t="s">
        <v>63</v>
      </c>
      <c r="D16" s="1" t="s">
        <v>64</v>
      </c>
      <c r="E16" s="1"/>
      <c r="F16" s="1" t="s">
        <v>65</v>
      </c>
      <c r="G16" s="19">
        <v>205.89</v>
      </c>
      <c r="H16" s="28">
        <v>639.29</v>
      </c>
      <c r="I16" s="4">
        <v>45.06</v>
      </c>
      <c r="J16" s="29">
        <v>13.18</v>
      </c>
      <c r="K16" s="124">
        <v>2.0483786080000002</v>
      </c>
      <c r="L16" s="127">
        <v>1.3820000000000001E-2</v>
      </c>
      <c r="M16" s="104"/>
      <c r="N16" s="104"/>
      <c r="O16" s="2"/>
    </row>
    <row r="17" spans="1:15" x14ac:dyDescent="0.25">
      <c r="A17" s="129" t="s">
        <v>9</v>
      </c>
      <c r="B17" s="130" t="s">
        <v>66</v>
      </c>
      <c r="C17" s="130" t="s">
        <v>67</v>
      </c>
      <c r="D17" s="130" t="s">
        <v>68</v>
      </c>
      <c r="E17" s="148" t="s">
        <v>69</v>
      </c>
      <c r="F17" s="130" t="s">
        <v>70</v>
      </c>
      <c r="G17" s="149">
        <v>7140.91</v>
      </c>
      <c r="H17" s="150">
        <v>3976.77</v>
      </c>
      <c r="I17" s="137">
        <v>143.08000000000001</v>
      </c>
      <c r="J17" s="151">
        <v>389.91</v>
      </c>
      <c r="K17" s="135">
        <v>2.0350476409999998</v>
      </c>
      <c r="L17" s="136">
        <v>1.1990000000000001E-2</v>
      </c>
      <c r="M17" s="104"/>
      <c r="N17" s="104"/>
      <c r="O17" s="2"/>
    </row>
    <row r="18" spans="1:15" x14ac:dyDescent="0.2">
      <c r="A18" s="2" t="s">
        <v>30</v>
      </c>
      <c r="B18" s="1" t="s">
        <v>71</v>
      </c>
      <c r="C18" s="1" t="s">
        <v>72</v>
      </c>
      <c r="D18" s="1"/>
      <c r="E18" s="1"/>
      <c r="F18" s="1" t="s">
        <v>47</v>
      </c>
      <c r="G18" s="4">
        <v>49.89</v>
      </c>
      <c r="H18" s="7">
        <v>138.24</v>
      </c>
      <c r="I18" s="30">
        <v>9.8699999999999992</v>
      </c>
      <c r="J18" s="31">
        <v>3.23</v>
      </c>
      <c r="K18" s="124">
        <v>2.0201029519999998</v>
      </c>
      <c r="L18" s="127">
        <v>1.388E-2</v>
      </c>
      <c r="M18" s="104"/>
      <c r="N18" s="104"/>
      <c r="O18" s="2"/>
    </row>
    <row r="19" spans="1:15" x14ac:dyDescent="0.25">
      <c r="A19" s="129" t="s">
        <v>274</v>
      </c>
      <c r="B19" s="130" t="s">
        <v>66</v>
      </c>
      <c r="C19" s="130" t="s">
        <v>73</v>
      </c>
      <c r="D19" s="130" t="s">
        <v>74</v>
      </c>
      <c r="E19" s="141" t="s">
        <v>278</v>
      </c>
      <c r="F19" s="130" t="s">
        <v>75</v>
      </c>
      <c r="G19" s="132">
        <v>44.68</v>
      </c>
      <c r="H19" s="131">
        <v>14.89</v>
      </c>
      <c r="I19" s="152">
        <v>1.0900000000000001</v>
      </c>
      <c r="J19" s="153">
        <v>1.95</v>
      </c>
      <c r="K19" s="135">
        <v>1.98823317</v>
      </c>
      <c r="L19" s="136">
        <v>2.2499999999999999E-2</v>
      </c>
      <c r="M19" s="104"/>
      <c r="N19" s="104"/>
      <c r="O19" s="2"/>
    </row>
    <row r="20" spans="1:15" x14ac:dyDescent="0.25">
      <c r="A20" s="123" t="s">
        <v>272</v>
      </c>
      <c r="B20" s="96" t="s">
        <v>21</v>
      </c>
      <c r="C20" s="96" t="s">
        <v>76</v>
      </c>
      <c r="D20" s="96" t="s">
        <v>77</v>
      </c>
      <c r="E20" s="163" t="s">
        <v>78</v>
      </c>
      <c r="F20" s="96" t="s">
        <v>79</v>
      </c>
      <c r="G20" s="166">
        <v>18.510000000000002</v>
      </c>
      <c r="H20" s="132">
        <v>76.09</v>
      </c>
      <c r="I20" s="158">
        <v>2.72</v>
      </c>
      <c r="J20" s="161">
        <v>2.91</v>
      </c>
      <c r="K20" s="135">
        <v>1.9765944559999999</v>
      </c>
      <c r="L20" s="136">
        <v>2.036E-2</v>
      </c>
      <c r="M20" s="104"/>
      <c r="N20" s="104"/>
      <c r="O20" s="2"/>
    </row>
    <row r="21" spans="1:15" x14ac:dyDescent="0.2">
      <c r="A21" s="2" t="s">
        <v>30</v>
      </c>
      <c r="B21" s="1" t="s">
        <v>80</v>
      </c>
      <c r="C21" s="1" t="s">
        <v>81</v>
      </c>
      <c r="D21" s="1" t="s">
        <v>82</v>
      </c>
      <c r="E21" s="16" t="s">
        <v>83</v>
      </c>
      <c r="F21" s="1" t="s">
        <v>84</v>
      </c>
      <c r="G21" s="33">
        <v>11.73</v>
      </c>
      <c r="H21" s="4">
        <v>38.909999999999997</v>
      </c>
      <c r="I21" s="34">
        <v>1.79</v>
      </c>
      <c r="J21" s="12">
        <v>1.43</v>
      </c>
      <c r="K21" s="124">
        <v>1.9760232120000001</v>
      </c>
      <c r="L21" s="127">
        <v>9.5130000000000006E-3</v>
      </c>
      <c r="M21" s="104"/>
      <c r="N21" s="104"/>
      <c r="O21" s="2"/>
    </row>
    <row r="22" spans="1:15" x14ac:dyDescent="0.2">
      <c r="A22" s="115" t="s">
        <v>243</v>
      </c>
      <c r="B22" s="116" t="s">
        <v>10</v>
      </c>
      <c r="C22" s="116" t="s">
        <v>85</v>
      </c>
      <c r="D22" s="116" t="s">
        <v>86</v>
      </c>
      <c r="E22" s="117" t="s">
        <v>87</v>
      </c>
      <c r="F22" s="116" t="s">
        <v>88</v>
      </c>
      <c r="G22" s="35">
        <v>12.65</v>
      </c>
      <c r="H22" s="4">
        <v>27.98</v>
      </c>
      <c r="I22" s="34">
        <v>1.85</v>
      </c>
      <c r="J22" s="13">
        <v>1.02</v>
      </c>
      <c r="K22" s="124">
        <v>1.9333871629999999</v>
      </c>
      <c r="L22" s="127">
        <v>1.404E-2</v>
      </c>
      <c r="M22" s="104"/>
      <c r="N22" s="104"/>
      <c r="O22" s="2"/>
    </row>
    <row r="23" spans="1:15" x14ac:dyDescent="0.2">
      <c r="A23" s="2" t="s">
        <v>30</v>
      </c>
      <c r="B23" s="1" t="s">
        <v>89</v>
      </c>
      <c r="C23" s="1" t="s">
        <v>90</v>
      </c>
      <c r="D23" s="1" t="s">
        <v>91</v>
      </c>
      <c r="E23" s="1"/>
      <c r="F23" s="1" t="s">
        <v>92</v>
      </c>
      <c r="G23" s="4">
        <v>67.040000000000006</v>
      </c>
      <c r="H23" s="19">
        <v>179.73</v>
      </c>
      <c r="I23" s="36">
        <v>13.06</v>
      </c>
      <c r="J23" s="37">
        <v>5.48</v>
      </c>
      <c r="K23" s="124">
        <v>1.9061992699999999</v>
      </c>
      <c r="L23" s="127">
        <v>1.6539999999999999E-2</v>
      </c>
      <c r="M23" s="104"/>
      <c r="N23" s="104"/>
      <c r="O23" s="2"/>
    </row>
    <row r="24" spans="1:15" x14ac:dyDescent="0.25">
      <c r="A24" s="123" t="s">
        <v>273</v>
      </c>
      <c r="B24" s="96" t="s">
        <v>21</v>
      </c>
      <c r="C24" s="96" t="s">
        <v>93</v>
      </c>
      <c r="D24" s="96" t="s">
        <v>94</v>
      </c>
      <c r="E24" s="163" t="s">
        <v>95</v>
      </c>
      <c r="F24" s="96" t="s">
        <v>96</v>
      </c>
      <c r="G24" s="167">
        <v>13.13</v>
      </c>
      <c r="H24" s="132">
        <v>31.1</v>
      </c>
      <c r="I24" s="145">
        <v>2.57</v>
      </c>
      <c r="J24" s="168">
        <v>0.88</v>
      </c>
      <c r="K24" s="135">
        <v>1.9044463739999999</v>
      </c>
      <c r="L24" s="136">
        <v>2.249E-2</v>
      </c>
      <c r="M24" s="104"/>
      <c r="N24" s="104"/>
      <c r="O24" s="2"/>
    </row>
    <row r="25" spans="1:15" x14ac:dyDescent="0.25">
      <c r="A25" s="129" t="s">
        <v>9</v>
      </c>
      <c r="B25" s="130" t="s">
        <v>21</v>
      </c>
      <c r="C25" s="130" t="s">
        <v>97</v>
      </c>
      <c r="D25" s="130" t="s">
        <v>98</v>
      </c>
      <c r="E25" s="141" t="s">
        <v>99</v>
      </c>
      <c r="F25" s="130" t="s">
        <v>100</v>
      </c>
      <c r="G25" s="156">
        <v>18.79</v>
      </c>
      <c r="H25" s="132">
        <v>54.32</v>
      </c>
      <c r="I25" s="157">
        <v>2.36</v>
      </c>
      <c r="J25" s="145">
        <v>2.4900000000000002</v>
      </c>
      <c r="K25" s="135">
        <v>1.9041443950000001</v>
      </c>
      <c r="L25" s="136">
        <v>1.1350000000000001E-2</v>
      </c>
      <c r="M25" s="104"/>
      <c r="N25" s="104"/>
      <c r="O25" s="2"/>
    </row>
    <row r="26" spans="1:15" x14ac:dyDescent="0.2">
      <c r="A26" s="2" t="s">
        <v>30</v>
      </c>
      <c r="B26" s="1" t="s">
        <v>26</v>
      </c>
      <c r="C26" s="1" t="s">
        <v>101</v>
      </c>
      <c r="D26" s="1" t="s">
        <v>102</v>
      </c>
      <c r="E26" s="1"/>
      <c r="F26" s="1" t="s">
        <v>103</v>
      </c>
      <c r="G26" s="7">
        <v>126.11</v>
      </c>
      <c r="H26" s="39">
        <v>251.35</v>
      </c>
      <c r="I26" s="40">
        <v>21.03</v>
      </c>
      <c r="J26" s="41">
        <v>8.7200000000000006</v>
      </c>
      <c r="K26" s="124">
        <v>1.878248943</v>
      </c>
      <c r="L26" s="127">
        <v>3.211E-2</v>
      </c>
      <c r="M26" s="104"/>
      <c r="N26" s="104"/>
      <c r="O26" s="2"/>
    </row>
    <row r="27" spans="1:15" x14ac:dyDescent="0.25">
      <c r="A27" s="123" t="s">
        <v>104</v>
      </c>
      <c r="B27" s="96" t="s">
        <v>105</v>
      </c>
      <c r="C27" s="96" t="s">
        <v>106</v>
      </c>
      <c r="D27" s="96" t="s">
        <v>107</v>
      </c>
      <c r="E27" s="163" t="s">
        <v>108</v>
      </c>
      <c r="F27" s="96" t="s">
        <v>25</v>
      </c>
      <c r="G27" s="169">
        <v>16.22</v>
      </c>
      <c r="H27" s="132">
        <v>29.78</v>
      </c>
      <c r="I27" s="133">
        <v>0.74</v>
      </c>
      <c r="J27" s="153">
        <v>1.91</v>
      </c>
      <c r="K27" s="135">
        <v>1.8342998720000001</v>
      </c>
      <c r="L27" s="136">
        <v>3.6490000000000002E-2</v>
      </c>
      <c r="M27" s="104"/>
      <c r="N27" s="104"/>
      <c r="O27" s="2"/>
    </row>
    <row r="28" spans="1:15" x14ac:dyDescent="0.2">
      <c r="A28" s="2" t="s">
        <v>30</v>
      </c>
      <c r="B28" s="1" t="s">
        <v>10</v>
      </c>
      <c r="C28" s="1" t="s">
        <v>109</v>
      </c>
      <c r="D28" s="1" t="s">
        <v>110</v>
      </c>
      <c r="E28" s="1"/>
      <c r="F28" s="1" t="s">
        <v>111</v>
      </c>
      <c r="G28" s="4">
        <v>46.83</v>
      </c>
      <c r="H28" s="19">
        <v>202.17</v>
      </c>
      <c r="I28" s="42">
        <v>11.9</v>
      </c>
      <c r="J28" s="43">
        <v>6.79</v>
      </c>
      <c r="K28" s="124">
        <v>1.824788072</v>
      </c>
      <c r="L28" s="127">
        <v>4.623E-2</v>
      </c>
      <c r="M28" s="104"/>
      <c r="N28" s="104"/>
      <c r="O28" s="2"/>
    </row>
    <row r="29" spans="1:15" x14ac:dyDescent="0.2">
      <c r="A29" s="2" t="s">
        <v>30</v>
      </c>
      <c r="B29" s="1" t="s">
        <v>10</v>
      </c>
      <c r="C29" s="1" t="s">
        <v>112</v>
      </c>
      <c r="D29" s="1" t="s">
        <v>113</v>
      </c>
      <c r="E29" s="1"/>
      <c r="F29" s="1" t="s">
        <v>114</v>
      </c>
      <c r="G29" s="4">
        <v>47.5</v>
      </c>
      <c r="H29" s="19">
        <v>218.25</v>
      </c>
      <c r="I29" s="44">
        <v>17.41</v>
      </c>
      <c r="J29" s="27">
        <v>4.0999999999999996</v>
      </c>
      <c r="K29" s="124">
        <v>1.8220825700000001</v>
      </c>
      <c r="L29" s="127">
        <v>1.3639999999999999E-2</v>
      </c>
      <c r="M29" s="104"/>
      <c r="N29" s="104"/>
      <c r="O29" s="2"/>
    </row>
    <row r="30" spans="1:15" x14ac:dyDescent="0.2">
      <c r="A30" s="2" t="s">
        <v>30</v>
      </c>
      <c r="B30" s="1" t="s">
        <v>66</v>
      </c>
      <c r="C30" s="1" t="s">
        <v>115</v>
      </c>
      <c r="D30" s="1" t="s">
        <v>116</v>
      </c>
      <c r="E30" s="1"/>
      <c r="F30" s="1" t="s">
        <v>117</v>
      </c>
      <c r="G30" s="45">
        <v>22.75</v>
      </c>
      <c r="H30" s="4">
        <v>37.22</v>
      </c>
      <c r="I30" s="21">
        <v>3.57</v>
      </c>
      <c r="J30" s="12">
        <v>1.5</v>
      </c>
      <c r="K30" s="124">
        <v>1.7849826499999999</v>
      </c>
      <c r="L30" s="127">
        <v>2.2499999999999999E-2</v>
      </c>
      <c r="M30" s="104"/>
      <c r="N30" s="104"/>
      <c r="O30" s="2"/>
    </row>
    <row r="31" spans="1:15" x14ac:dyDescent="0.2">
      <c r="A31" s="2" t="s">
        <v>270</v>
      </c>
      <c r="B31" s="1" t="s">
        <v>118</v>
      </c>
      <c r="C31" s="1" t="s">
        <v>119</v>
      </c>
      <c r="D31" s="1" t="s">
        <v>120</v>
      </c>
      <c r="E31" s="1"/>
      <c r="F31" s="1" t="s">
        <v>47</v>
      </c>
      <c r="G31" s="4">
        <v>70.61</v>
      </c>
      <c r="H31" s="4">
        <v>48.87</v>
      </c>
      <c r="I31" s="46">
        <v>8.01</v>
      </c>
      <c r="J31" s="11">
        <v>2.2000000000000002</v>
      </c>
      <c r="K31" s="124">
        <v>1.7247492760000001</v>
      </c>
      <c r="L31" s="127">
        <v>2.3519999999999999E-2</v>
      </c>
      <c r="M31" s="104"/>
      <c r="N31" s="104"/>
      <c r="O31" s="2"/>
    </row>
    <row r="32" spans="1:15" x14ac:dyDescent="0.25">
      <c r="A32" s="129" t="s">
        <v>275</v>
      </c>
      <c r="B32" s="130" t="s">
        <v>121</v>
      </c>
      <c r="C32" s="130" t="s">
        <v>122</v>
      </c>
      <c r="D32" s="130" t="s">
        <v>123</v>
      </c>
      <c r="E32" s="141" t="s">
        <v>124</v>
      </c>
      <c r="F32" s="130" t="s">
        <v>125</v>
      </c>
      <c r="G32" s="132">
        <v>70.83</v>
      </c>
      <c r="H32" s="137">
        <v>138.44999999999999</v>
      </c>
      <c r="I32" s="154">
        <v>11.72</v>
      </c>
      <c r="J32" s="155">
        <v>6.67</v>
      </c>
      <c r="K32" s="135">
        <v>1.693262314</v>
      </c>
      <c r="L32" s="136">
        <v>2.6630000000000001E-2</v>
      </c>
      <c r="M32" s="104"/>
      <c r="N32" s="104"/>
      <c r="O32" s="2"/>
    </row>
    <row r="33" spans="1:15" x14ac:dyDescent="0.2">
      <c r="A33" s="2" t="s">
        <v>30</v>
      </c>
      <c r="B33" s="1" t="s">
        <v>10</v>
      </c>
      <c r="C33" s="1" t="s">
        <v>126</v>
      </c>
      <c r="D33" s="1" t="s">
        <v>127</v>
      </c>
      <c r="E33" s="16" t="s">
        <v>128</v>
      </c>
      <c r="F33" s="1" t="s">
        <v>129</v>
      </c>
      <c r="G33" s="4">
        <v>52.3</v>
      </c>
      <c r="H33" s="4">
        <v>92.92</v>
      </c>
      <c r="I33" s="30">
        <v>9.76</v>
      </c>
      <c r="J33" s="48">
        <v>3.9</v>
      </c>
      <c r="K33" s="124">
        <v>1.6535739869999999</v>
      </c>
      <c r="L33" s="127">
        <v>3.8530000000000002E-2</v>
      </c>
      <c r="M33" s="104"/>
      <c r="N33" s="104"/>
      <c r="O33" s="2"/>
    </row>
    <row r="34" spans="1:15" x14ac:dyDescent="0.2">
      <c r="A34" s="2" t="s">
        <v>30</v>
      </c>
      <c r="B34" s="1" t="s">
        <v>71</v>
      </c>
      <c r="C34" s="1" t="s">
        <v>130</v>
      </c>
      <c r="D34" s="1" t="s">
        <v>131</v>
      </c>
      <c r="E34" s="1"/>
      <c r="F34" s="1" t="s">
        <v>47</v>
      </c>
      <c r="G34" s="49">
        <v>17.61</v>
      </c>
      <c r="H34" s="4">
        <v>31.65</v>
      </c>
      <c r="I34" s="50">
        <v>3.44</v>
      </c>
      <c r="J34" s="15">
        <v>1.26</v>
      </c>
      <c r="K34" s="124">
        <v>1.646392241</v>
      </c>
      <c r="L34" s="127">
        <v>3.0079999999999999E-2</v>
      </c>
      <c r="M34" s="104"/>
      <c r="N34" s="104"/>
      <c r="O34" s="2"/>
    </row>
    <row r="35" spans="1:15" x14ac:dyDescent="0.2">
      <c r="A35" s="2" t="s">
        <v>30</v>
      </c>
      <c r="B35" s="1" t="s">
        <v>31</v>
      </c>
      <c r="C35" s="1" t="s">
        <v>132</v>
      </c>
      <c r="D35" s="1" t="s">
        <v>133</v>
      </c>
      <c r="E35" s="16" t="s">
        <v>134</v>
      </c>
      <c r="F35" s="1" t="s">
        <v>135</v>
      </c>
      <c r="G35" s="7">
        <v>148.9</v>
      </c>
      <c r="H35" s="19">
        <v>229.49</v>
      </c>
      <c r="I35" s="4">
        <v>28</v>
      </c>
      <c r="J35" s="51">
        <v>9.65</v>
      </c>
      <c r="K35" s="124">
        <v>1.646109957</v>
      </c>
      <c r="L35" s="127">
        <v>3.3820000000000003E-2</v>
      </c>
      <c r="M35" s="104"/>
      <c r="N35" s="104"/>
      <c r="O35" s="2"/>
    </row>
    <row r="36" spans="1:15" x14ac:dyDescent="0.2">
      <c r="A36" s="2" t="s">
        <v>30</v>
      </c>
      <c r="B36" s="1" t="s">
        <v>136</v>
      </c>
      <c r="C36" s="1" t="s">
        <v>137</v>
      </c>
      <c r="D36" s="1" t="s">
        <v>138</v>
      </c>
      <c r="E36" s="1"/>
      <c r="F36" s="1" t="s">
        <v>139</v>
      </c>
      <c r="G36" s="4">
        <v>39.08</v>
      </c>
      <c r="H36" s="4">
        <v>65.849999999999994</v>
      </c>
      <c r="I36" s="52">
        <v>7.6</v>
      </c>
      <c r="J36" s="10">
        <v>2.72</v>
      </c>
      <c r="K36" s="124">
        <v>1.6203663479999999</v>
      </c>
      <c r="L36" s="127">
        <v>4.5319999999999999E-2</v>
      </c>
      <c r="M36" s="104"/>
      <c r="N36" s="104"/>
      <c r="O36" s="2"/>
    </row>
    <row r="37" spans="1:15" x14ac:dyDescent="0.2">
      <c r="A37" s="2" t="s">
        <v>30</v>
      </c>
      <c r="B37" s="1" t="s">
        <v>10</v>
      </c>
      <c r="C37" s="1" t="s">
        <v>140</v>
      </c>
      <c r="D37" s="1" t="s">
        <v>141</v>
      </c>
      <c r="E37" s="1"/>
      <c r="F37" s="1" t="s">
        <v>142</v>
      </c>
      <c r="G37" s="4">
        <v>43.3</v>
      </c>
      <c r="H37" s="4">
        <v>86.72</v>
      </c>
      <c r="I37" s="53">
        <v>9.91</v>
      </c>
      <c r="J37" s="54">
        <v>3.17</v>
      </c>
      <c r="K37" s="124">
        <v>1.6184167229999999</v>
      </c>
      <c r="L37" s="127">
        <v>2.554E-2</v>
      </c>
      <c r="M37" s="104"/>
      <c r="N37" s="104"/>
      <c r="O37" s="2"/>
    </row>
    <row r="38" spans="1:15" x14ac:dyDescent="0.2">
      <c r="A38" s="2" t="s">
        <v>30</v>
      </c>
      <c r="B38" s="1" t="s">
        <v>21</v>
      </c>
      <c r="C38" s="1" t="s">
        <v>143</v>
      </c>
      <c r="D38" s="1" t="s">
        <v>144</v>
      </c>
      <c r="E38" s="16" t="s">
        <v>145</v>
      </c>
      <c r="F38" s="1" t="s">
        <v>146</v>
      </c>
      <c r="G38" s="55">
        <v>23.01</v>
      </c>
      <c r="H38" s="4">
        <v>28.48</v>
      </c>
      <c r="I38" s="50">
        <v>3.46</v>
      </c>
      <c r="J38" s="56">
        <v>1.62</v>
      </c>
      <c r="K38" s="124">
        <v>1.6080982909999999</v>
      </c>
      <c r="L38" s="127">
        <v>2.7820000000000001E-2</v>
      </c>
      <c r="M38" s="104"/>
      <c r="N38" s="104"/>
      <c r="O38" s="2"/>
    </row>
    <row r="39" spans="1:15" x14ac:dyDescent="0.2">
      <c r="A39" s="2" t="s">
        <v>30</v>
      </c>
      <c r="B39" s="1" t="s">
        <v>10</v>
      </c>
      <c r="C39" s="1" t="s">
        <v>147</v>
      </c>
      <c r="D39" s="1" t="s">
        <v>148</v>
      </c>
      <c r="E39" s="1"/>
      <c r="F39" s="1" t="s">
        <v>149</v>
      </c>
      <c r="G39" s="24">
        <v>332.01</v>
      </c>
      <c r="H39" s="19">
        <v>177.41</v>
      </c>
      <c r="I39" s="4">
        <v>35.71</v>
      </c>
      <c r="J39" s="25">
        <v>14.09</v>
      </c>
      <c r="K39" s="124">
        <v>1.587549825</v>
      </c>
      <c r="L39" s="127">
        <v>3.8960000000000002E-2</v>
      </c>
      <c r="M39" s="104"/>
      <c r="N39" s="104"/>
      <c r="O39" s="2"/>
    </row>
    <row r="40" spans="1:15" x14ac:dyDescent="0.2">
      <c r="A40" s="2" t="s">
        <v>150</v>
      </c>
      <c r="B40" s="1" t="s">
        <v>31</v>
      </c>
      <c r="C40" s="1" t="s">
        <v>151</v>
      </c>
      <c r="D40" s="1" t="s">
        <v>152</v>
      </c>
      <c r="E40" s="16" t="s">
        <v>153</v>
      </c>
      <c r="F40" s="1" t="s">
        <v>154</v>
      </c>
      <c r="G40" s="4">
        <v>45.52</v>
      </c>
      <c r="H40" s="4">
        <v>68.2</v>
      </c>
      <c r="I40" s="57">
        <v>8.93</v>
      </c>
      <c r="J40" s="58">
        <v>2.93</v>
      </c>
      <c r="K40" s="124">
        <v>1.5318155710000001</v>
      </c>
      <c r="L40" s="127">
        <v>3.0079999999999999E-2</v>
      </c>
      <c r="M40" s="104"/>
      <c r="N40" s="104"/>
      <c r="O40" s="2"/>
    </row>
    <row r="41" spans="1:15" x14ac:dyDescent="0.2">
      <c r="A41" s="2" t="s">
        <v>30</v>
      </c>
      <c r="B41" s="1" t="s">
        <v>155</v>
      </c>
      <c r="C41" s="1" t="s">
        <v>156</v>
      </c>
      <c r="D41" s="1" t="s">
        <v>157</v>
      </c>
      <c r="E41" s="16" t="s">
        <v>158</v>
      </c>
      <c r="F41" s="1" t="s">
        <v>159</v>
      </c>
      <c r="G41" s="4">
        <v>87.02</v>
      </c>
      <c r="H41" s="4">
        <v>69.66</v>
      </c>
      <c r="I41" s="23">
        <v>11.29</v>
      </c>
      <c r="J41" s="59">
        <v>5.19</v>
      </c>
      <c r="K41" s="124">
        <v>1.5298637310000001</v>
      </c>
      <c r="L41" s="127">
        <v>2.784E-2</v>
      </c>
      <c r="M41" s="104"/>
      <c r="N41" s="104"/>
      <c r="O41" s="2"/>
    </row>
    <row r="42" spans="1:15" x14ac:dyDescent="0.2">
      <c r="A42" s="2" t="s">
        <v>30</v>
      </c>
      <c r="B42" s="1" t="s">
        <v>160</v>
      </c>
      <c r="C42" s="1" t="s">
        <v>161</v>
      </c>
      <c r="D42" s="1" t="s">
        <v>162</v>
      </c>
      <c r="E42" s="16" t="s">
        <v>163</v>
      </c>
      <c r="F42" s="1" t="s">
        <v>164</v>
      </c>
      <c r="G42" s="60">
        <v>1027.25</v>
      </c>
      <c r="H42" s="61">
        <v>715.24</v>
      </c>
      <c r="I42" s="7">
        <v>109.04</v>
      </c>
      <c r="J42" s="4">
        <v>67.12</v>
      </c>
      <c r="K42" s="124">
        <v>1.5249986019999999</v>
      </c>
      <c r="L42" s="127">
        <v>4.5319999999999999E-2</v>
      </c>
      <c r="M42" s="104"/>
      <c r="N42" s="104"/>
      <c r="O42" s="2"/>
    </row>
    <row r="43" spans="1:15" x14ac:dyDescent="0.2">
      <c r="A43" s="2" t="s">
        <v>30</v>
      </c>
      <c r="B43" s="1" t="s">
        <v>66</v>
      </c>
      <c r="C43" s="1" t="s">
        <v>165</v>
      </c>
      <c r="D43" s="1" t="s">
        <v>166</v>
      </c>
      <c r="E43" s="16" t="s">
        <v>167</v>
      </c>
      <c r="F43" s="1" t="s">
        <v>168</v>
      </c>
      <c r="G43" s="4">
        <v>81.89</v>
      </c>
      <c r="H43" s="7">
        <v>139.01</v>
      </c>
      <c r="I43" s="62">
        <v>13.61</v>
      </c>
      <c r="J43" s="57">
        <v>8.9</v>
      </c>
      <c r="K43" s="124">
        <v>1.5027773680000001</v>
      </c>
      <c r="L43" s="127">
        <v>4.9829999999999999E-2</v>
      </c>
      <c r="M43" s="104"/>
      <c r="N43" s="104"/>
      <c r="O43" s="2"/>
    </row>
    <row r="44" spans="1:15" x14ac:dyDescent="0.2">
      <c r="A44" s="2" t="s">
        <v>30</v>
      </c>
      <c r="B44" s="1" t="s">
        <v>71</v>
      </c>
      <c r="C44" s="1" t="s">
        <v>169</v>
      </c>
      <c r="D44" s="1" t="s">
        <v>170</v>
      </c>
      <c r="E44" s="1"/>
      <c r="F44" s="1" t="s">
        <v>171</v>
      </c>
      <c r="G44" s="63">
        <v>16.59</v>
      </c>
      <c r="H44" s="64">
        <v>12.18</v>
      </c>
      <c r="I44" s="11">
        <v>2.19</v>
      </c>
      <c r="J44" s="38">
        <v>0.86</v>
      </c>
      <c r="K44" s="124">
        <v>1.4982346929999999</v>
      </c>
      <c r="L44" s="127">
        <v>3.7659999999999999E-2</v>
      </c>
      <c r="M44" s="104"/>
      <c r="N44" s="104"/>
      <c r="O44" s="2"/>
    </row>
    <row r="45" spans="1:15" x14ac:dyDescent="0.2">
      <c r="A45" s="2" t="s">
        <v>30</v>
      </c>
      <c r="B45" s="1" t="s">
        <v>66</v>
      </c>
      <c r="C45" s="1" t="s">
        <v>172</v>
      </c>
      <c r="D45" s="1" t="s">
        <v>173</v>
      </c>
      <c r="E45" s="16" t="s">
        <v>174</v>
      </c>
      <c r="F45" s="1" t="s">
        <v>168</v>
      </c>
      <c r="G45" s="4">
        <v>31.17</v>
      </c>
      <c r="H45" s="65">
        <v>23.58</v>
      </c>
      <c r="I45" s="27">
        <v>4.13</v>
      </c>
      <c r="J45" s="34">
        <v>1.79</v>
      </c>
      <c r="K45" s="124">
        <v>1.4685998730000001</v>
      </c>
      <c r="L45" s="127">
        <v>4.5319999999999999E-2</v>
      </c>
      <c r="M45" s="104"/>
      <c r="N45" s="104"/>
      <c r="O45" s="2"/>
    </row>
    <row r="46" spans="1:15" x14ac:dyDescent="0.2">
      <c r="A46" s="115" t="s">
        <v>243</v>
      </c>
      <c r="B46" s="116" t="s">
        <v>118</v>
      </c>
      <c r="C46" s="116" t="s">
        <v>175</v>
      </c>
      <c r="D46" s="116" t="s">
        <v>176</v>
      </c>
      <c r="E46" s="116"/>
      <c r="F46" s="116" t="s">
        <v>47</v>
      </c>
      <c r="G46" s="39">
        <v>262.33</v>
      </c>
      <c r="H46" s="24">
        <v>350.44</v>
      </c>
      <c r="I46" s="4">
        <v>43.62</v>
      </c>
      <c r="J46" s="4">
        <v>23.66</v>
      </c>
      <c r="K46" s="124">
        <v>1.4543751620000001</v>
      </c>
      <c r="L46" s="127">
        <v>4.5319999999999999E-2</v>
      </c>
      <c r="M46" s="104"/>
      <c r="N46" s="104"/>
      <c r="O46" s="2"/>
    </row>
    <row r="47" spans="1:15" s="110" customFormat="1" x14ac:dyDescent="0.25">
      <c r="A47" s="1" t="s">
        <v>30</v>
      </c>
      <c r="B47" s="1" t="s">
        <v>10</v>
      </c>
      <c r="C47" s="1" t="s">
        <v>177</v>
      </c>
      <c r="D47" s="1" t="s">
        <v>178</v>
      </c>
      <c r="E47" s="1"/>
      <c r="F47" s="1" t="s">
        <v>179</v>
      </c>
      <c r="G47" s="4">
        <v>40.1</v>
      </c>
      <c r="H47" s="4">
        <v>47.08</v>
      </c>
      <c r="I47" s="111">
        <v>6.38</v>
      </c>
      <c r="J47" s="50">
        <v>3.33</v>
      </c>
      <c r="K47" s="125">
        <v>1.454</v>
      </c>
      <c r="L47" s="127">
        <v>4.5319999999999999E-2</v>
      </c>
      <c r="M47" s="104"/>
      <c r="N47" s="104"/>
      <c r="O47" s="1"/>
    </row>
    <row r="48" spans="1:15" s="110" customFormat="1" x14ac:dyDescent="0.25">
      <c r="A48" s="1" t="s">
        <v>276</v>
      </c>
      <c r="B48" s="1"/>
      <c r="C48" s="1"/>
      <c r="D48" s="1"/>
      <c r="E48" s="1"/>
      <c r="F48" s="1"/>
      <c r="G48" s="4"/>
      <c r="H48" s="4"/>
      <c r="I48" s="111"/>
      <c r="J48" s="50"/>
      <c r="K48" s="125"/>
      <c r="L48" s="127"/>
      <c r="M48" s="104"/>
      <c r="N48" s="104"/>
      <c r="O48" s="1"/>
    </row>
    <row r="49" spans="1:15" s="110" customFormat="1" x14ac:dyDescent="0.25">
      <c r="A49" s="1" t="s">
        <v>277</v>
      </c>
      <c r="B49" s="1"/>
      <c r="C49" s="1"/>
      <c r="D49" s="1"/>
      <c r="E49" s="1"/>
      <c r="F49" s="1"/>
      <c r="G49" s="4"/>
      <c r="H49" s="4"/>
      <c r="I49" s="111"/>
      <c r="J49" s="50"/>
      <c r="K49" s="125"/>
      <c r="L49" s="127"/>
      <c r="M49" s="104"/>
      <c r="N49" s="104"/>
      <c r="O49" s="1"/>
    </row>
    <row r="50" spans="1:15" s="110" customFormat="1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12"/>
      <c r="L50" s="1"/>
      <c r="M50" s="104"/>
      <c r="N50" s="104"/>
      <c r="O50" s="1"/>
    </row>
    <row r="51" spans="1:15" s="110" customFormat="1" x14ac:dyDescent="0.25">
      <c r="A51" s="173" t="s">
        <v>180</v>
      </c>
      <c r="B51" s="173"/>
      <c r="C51" s="173"/>
      <c r="D51" s="173"/>
      <c r="E51" s="173"/>
      <c r="F51" s="173"/>
      <c r="G51" s="173"/>
      <c r="H51" s="173"/>
      <c r="I51" s="173"/>
      <c r="J51" s="173"/>
      <c r="K51" s="123" t="s">
        <v>8</v>
      </c>
      <c r="L51" s="96" t="s">
        <v>181</v>
      </c>
      <c r="M51" s="104"/>
      <c r="N51" s="104"/>
      <c r="O51" s="1"/>
    </row>
    <row r="52" spans="1:15" s="110" customFormat="1" x14ac:dyDescent="0.2">
      <c r="A52" s="1"/>
      <c r="B52" s="1"/>
      <c r="C52" s="2" t="s">
        <v>182</v>
      </c>
      <c r="D52" s="2" t="s">
        <v>183</v>
      </c>
      <c r="E52" s="97"/>
      <c r="F52" s="118" t="s">
        <v>184</v>
      </c>
      <c r="G52" s="120">
        <v>377.61</v>
      </c>
      <c r="H52" s="120">
        <v>333.67</v>
      </c>
      <c r="I52" s="120">
        <v>184.75</v>
      </c>
      <c r="J52" s="113">
        <v>75.819999999999993</v>
      </c>
      <c r="K52" s="126">
        <v>3.5273828266296103E-2</v>
      </c>
      <c r="L52" s="128">
        <v>0.97458607462715197</v>
      </c>
      <c r="M52" s="119"/>
      <c r="N52" s="119"/>
      <c r="O52" s="1"/>
    </row>
    <row r="53" spans="1:15" s="110" customFormat="1" x14ac:dyDescent="0.2">
      <c r="A53" s="1"/>
      <c r="B53" s="1"/>
      <c r="C53" s="2" t="s">
        <v>185</v>
      </c>
      <c r="D53" s="2" t="s">
        <v>186</v>
      </c>
      <c r="E53" s="97"/>
      <c r="F53" s="118" t="s">
        <v>187</v>
      </c>
      <c r="G53" s="120">
        <v>5.91</v>
      </c>
      <c r="H53" s="120">
        <v>5.82</v>
      </c>
      <c r="I53" s="120">
        <v>1.88</v>
      </c>
      <c r="J53" s="114">
        <v>2.09</v>
      </c>
      <c r="K53" s="126">
        <v>9.5125075524699898E-2</v>
      </c>
      <c r="L53" s="128">
        <v>0.92969842140034398</v>
      </c>
      <c r="M53" s="119"/>
      <c r="N53" s="119"/>
      <c r="O53" s="1"/>
    </row>
    <row r="54" spans="1:15" s="110" customFormat="1" x14ac:dyDescent="0.2">
      <c r="A54" s="1"/>
      <c r="B54" s="1"/>
      <c r="C54" s="1" t="s">
        <v>188</v>
      </c>
      <c r="D54" s="1" t="s">
        <v>189</v>
      </c>
      <c r="E54" s="16" t="s">
        <v>190</v>
      </c>
      <c r="F54" s="1" t="s">
        <v>25</v>
      </c>
      <c r="G54" s="120">
        <v>10.39</v>
      </c>
      <c r="H54" s="120">
        <v>13.38</v>
      </c>
      <c r="I54" s="120">
        <v>1.1000000000000001</v>
      </c>
      <c r="J54" s="114">
        <v>3.06</v>
      </c>
      <c r="K54" s="126">
        <v>0.570225827883866</v>
      </c>
      <c r="L54" s="128">
        <v>0.61635144773760997</v>
      </c>
      <c r="M54" s="119"/>
      <c r="N54" s="119"/>
      <c r="O54" s="1"/>
    </row>
    <row r="55" spans="1:15" s="110" customFormat="1" x14ac:dyDescent="0.2">
      <c r="A55" s="1"/>
      <c r="B55" s="1"/>
      <c r="C55" s="1" t="s">
        <v>191</v>
      </c>
      <c r="D55" s="1" t="s">
        <v>192</v>
      </c>
      <c r="E55" s="16" t="s">
        <v>193</v>
      </c>
      <c r="F55" s="1" t="s">
        <v>96</v>
      </c>
      <c r="G55" s="120">
        <v>4.3899999999999997</v>
      </c>
      <c r="H55" s="120">
        <v>5.53</v>
      </c>
      <c r="I55" s="120">
        <v>0.75</v>
      </c>
      <c r="J55" s="114">
        <v>1.32</v>
      </c>
      <c r="K55" s="126">
        <v>0.43737037859553901</v>
      </c>
      <c r="L55" s="128">
        <v>0.69432133673793905</v>
      </c>
      <c r="M55" s="119"/>
      <c r="N55" s="119"/>
      <c r="O55" s="1"/>
    </row>
    <row r="56" spans="1:15" s="110" customFormat="1" x14ac:dyDescent="0.2">
      <c r="A56" s="1"/>
      <c r="B56" s="1"/>
      <c r="C56" s="2" t="s">
        <v>194</v>
      </c>
      <c r="D56" s="1" t="s">
        <v>195</v>
      </c>
      <c r="E56" s="16" t="s">
        <v>196</v>
      </c>
      <c r="F56" s="1" t="s">
        <v>197</v>
      </c>
      <c r="G56" s="120">
        <v>20.97</v>
      </c>
      <c r="H56" s="120">
        <v>15.89</v>
      </c>
      <c r="I56" s="120">
        <v>2.76</v>
      </c>
      <c r="J56" s="114">
        <v>4.1500000000000004</v>
      </c>
      <c r="K56" s="126">
        <v>0.56985042431197996</v>
      </c>
      <c r="L56" s="128">
        <v>0.58422594055185495</v>
      </c>
      <c r="M56" s="119"/>
      <c r="N56" s="119"/>
      <c r="O56" s="1"/>
    </row>
    <row r="57" spans="1:15" x14ac:dyDescent="0.2">
      <c r="A57" s="94"/>
      <c r="B57" s="98"/>
      <c r="C57" s="113" t="s">
        <v>198</v>
      </c>
      <c r="D57" s="113" t="s">
        <v>199</v>
      </c>
      <c r="E57" s="95" t="s">
        <v>200</v>
      </c>
      <c r="F57" s="114" t="s">
        <v>201</v>
      </c>
      <c r="G57" s="120">
        <v>6.04</v>
      </c>
      <c r="H57" s="120">
        <v>5.48</v>
      </c>
      <c r="I57" s="120">
        <v>0.52</v>
      </c>
      <c r="J57" s="114">
        <v>0.56000000000000005</v>
      </c>
      <c r="K57" s="126">
        <v>1.47848493460859</v>
      </c>
      <c r="L57" s="128">
        <v>6.8329597856227997E-2</v>
      </c>
      <c r="M57" s="119"/>
      <c r="N57" s="119"/>
      <c r="O57" s="2"/>
    </row>
    <row r="58" spans="1:15" x14ac:dyDescent="0.2">
      <c r="A58" s="2"/>
      <c r="B58" s="98"/>
      <c r="C58" s="113" t="s">
        <v>202</v>
      </c>
      <c r="D58" s="113" t="s">
        <v>203</v>
      </c>
      <c r="E58" s="95" t="s">
        <v>204</v>
      </c>
      <c r="F58" s="114" t="s">
        <v>205</v>
      </c>
      <c r="G58" s="120">
        <v>120.49</v>
      </c>
      <c r="H58" s="120">
        <v>119.18</v>
      </c>
      <c r="I58" s="120">
        <v>11.75</v>
      </c>
      <c r="J58" s="114">
        <v>13.04</v>
      </c>
      <c r="K58" s="126">
        <v>1.38957764258384</v>
      </c>
      <c r="L58" s="128">
        <v>7.1858988011239203E-2</v>
      </c>
      <c r="M58" s="120"/>
      <c r="N58" s="119"/>
      <c r="O58" s="2"/>
    </row>
    <row r="59" spans="1:15" x14ac:dyDescent="0.2">
      <c r="A59" s="2"/>
      <c r="B59" s="98"/>
      <c r="C59" s="113" t="s">
        <v>206</v>
      </c>
      <c r="D59" s="113" t="s">
        <v>207</v>
      </c>
      <c r="E59" s="95" t="s">
        <v>208</v>
      </c>
      <c r="F59" s="114" t="s">
        <v>209</v>
      </c>
      <c r="G59" s="120">
        <v>406.68</v>
      </c>
      <c r="H59" s="120">
        <v>298.61</v>
      </c>
      <c r="I59" s="120">
        <v>37.729999999999997</v>
      </c>
      <c r="J59" s="114">
        <v>39.69</v>
      </c>
      <c r="K59" s="126">
        <v>1.3121258683038299</v>
      </c>
      <c r="L59" s="128">
        <v>8.6786787750960201E-2</v>
      </c>
      <c r="M59" s="120"/>
      <c r="N59" s="119"/>
      <c r="O59" s="2"/>
    </row>
    <row r="60" spans="1:15" x14ac:dyDescent="0.2">
      <c r="A60" s="2"/>
      <c r="B60" s="98"/>
      <c r="C60" s="113" t="s">
        <v>210</v>
      </c>
      <c r="D60" s="113" t="s">
        <v>211</v>
      </c>
      <c r="E60" s="95" t="s">
        <v>212</v>
      </c>
      <c r="F60" s="114" t="s">
        <v>213</v>
      </c>
      <c r="G60" s="120">
        <v>63.3</v>
      </c>
      <c r="H60" s="120">
        <v>76.099999999999994</v>
      </c>
      <c r="I60" s="120">
        <v>5.7</v>
      </c>
      <c r="J60" s="114">
        <v>10.29</v>
      </c>
      <c r="K60" s="126">
        <v>1.1540228526166101</v>
      </c>
      <c r="L60" s="128">
        <v>0.20048027324175</v>
      </c>
      <c r="M60" s="120"/>
      <c r="N60" s="119"/>
      <c r="O60" s="2"/>
    </row>
    <row r="61" spans="1:15" x14ac:dyDescent="0.25">
      <c r="A61" s="94"/>
      <c r="B61" s="98"/>
      <c r="C61" s="98"/>
      <c r="D61" s="98"/>
      <c r="E61" s="98"/>
      <c r="F61" s="98"/>
      <c r="G61" s="121"/>
      <c r="H61" s="121"/>
      <c r="I61" s="121"/>
      <c r="J61" s="121"/>
      <c r="K61" s="122"/>
      <c r="L61" s="121"/>
      <c r="M61" s="119"/>
      <c r="N61" s="119"/>
      <c r="O61" s="2"/>
    </row>
    <row r="62" spans="1:15" x14ac:dyDescent="0.25">
      <c r="A62" s="2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04"/>
      <c r="N62" s="104"/>
    </row>
    <row r="63" spans="1:15" s="93" customFormat="1" ht="23.25" x14ac:dyDescent="0.25">
      <c r="B63" s="172" t="s">
        <v>280</v>
      </c>
      <c r="C63" s="172"/>
      <c r="D63" s="172"/>
      <c r="E63" s="172"/>
      <c r="F63" s="172"/>
      <c r="G63" s="172"/>
      <c r="H63" s="172"/>
      <c r="I63" s="172"/>
      <c r="J63" s="172"/>
      <c r="K63" s="172"/>
      <c r="L63" s="172"/>
      <c r="M63" s="102"/>
      <c r="N63" s="103"/>
    </row>
    <row r="64" spans="1:15" ht="18.75" x14ac:dyDescent="0.25">
      <c r="B64" s="171" t="s">
        <v>1</v>
      </c>
      <c r="C64" s="171" t="s">
        <v>2</v>
      </c>
      <c r="D64" s="171" t="s">
        <v>3</v>
      </c>
      <c r="E64" s="171" t="s">
        <v>4</v>
      </c>
      <c r="F64" s="171" t="s">
        <v>5</v>
      </c>
      <c r="G64" s="171" t="s">
        <v>282</v>
      </c>
      <c r="H64" s="171" t="s">
        <v>283</v>
      </c>
      <c r="I64" s="171" t="s">
        <v>6</v>
      </c>
      <c r="J64" s="171" t="s">
        <v>7</v>
      </c>
      <c r="K64" s="170" t="s">
        <v>8</v>
      </c>
      <c r="L64" s="171" t="s">
        <v>284</v>
      </c>
      <c r="M64" s="105"/>
    </row>
    <row r="65" spans="1:14" x14ac:dyDescent="0.2">
      <c r="A65" s="2" t="s">
        <v>30</v>
      </c>
      <c r="B65" s="1" t="s">
        <v>214</v>
      </c>
      <c r="C65" s="1" t="s">
        <v>215</v>
      </c>
      <c r="D65" s="1" t="s">
        <v>216</v>
      </c>
      <c r="E65" s="1"/>
      <c r="F65" s="1" t="s">
        <v>217</v>
      </c>
      <c r="G65" s="12">
        <v>8.18</v>
      </c>
      <c r="H65" s="15">
        <v>7.12</v>
      </c>
      <c r="I65" s="47">
        <v>39.43</v>
      </c>
      <c r="J65" s="66">
        <v>35.549999999999997</v>
      </c>
      <c r="K65" s="124">
        <v>-3.4592473149999998</v>
      </c>
      <c r="L65" s="127">
        <v>1.966E-9</v>
      </c>
      <c r="M65" s="104"/>
      <c r="N65" s="104"/>
    </row>
    <row r="66" spans="1:14" x14ac:dyDescent="0.2">
      <c r="A66" s="2" t="s">
        <v>30</v>
      </c>
      <c r="B66" s="1" t="s">
        <v>218</v>
      </c>
      <c r="C66" s="1" t="s">
        <v>219</v>
      </c>
      <c r="D66" s="1" t="s">
        <v>220</v>
      </c>
      <c r="E66" s="1"/>
      <c r="F66" s="1" t="s">
        <v>221</v>
      </c>
      <c r="G66" s="67">
        <v>32.46</v>
      </c>
      <c r="H66" s="54">
        <v>19.170000000000002</v>
      </c>
      <c r="I66" s="68">
        <v>117.58</v>
      </c>
      <c r="J66" s="69">
        <v>96.52</v>
      </c>
      <c r="K66" s="124">
        <v>-3.245072612</v>
      </c>
      <c r="L66" s="127">
        <v>3.2420000000000002E-8</v>
      </c>
      <c r="M66" s="104"/>
      <c r="N66" s="104"/>
    </row>
    <row r="67" spans="1:14" x14ac:dyDescent="0.2">
      <c r="A67" s="2" t="s">
        <v>30</v>
      </c>
      <c r="B67" s="1" t="s">
        <v>222</v>
      </c>
      <c r="C67" s="1" t="s">
        <v>223</v>
      </c>
      <c r="D67" s="1" t="s">
        <v>224</v>
      </c>
      <c r="E67" s="16" t="s">
        <v>225</v>
      </c>
      <c r="F67" s="1" t="s">
        <v>226</v>
      </c>
      <c r="G67" s="5">
        <v>3.63</v>
      </c>
      <c r="H67" s="6">
        <v>2.35</v>
      </c>
      <c r="I67" s="34">
        <v>10.06</v>
      </c>
      <c r="J67" s="11">
        <v>12.51</v>
      </c>
      <c r="K67" s="124">
        <v>-3.1327868250000002</v>
      </c>
      <c r="L67" s="127">
        <v>5.1310000000000001E-7</v>
      </c>
      <c r="M67" s="104"/>
      <c r="N67" s="104"/>
    </row>
    <row r="68" spans="1:14" x14ac:dyDescent="0.2">
      <c r="A68" s="2" t="s">
        <v>30</v>
      </c>
      <c r="B68" s="1" t="s">
        <v>222</v>
      </c>
      <c r="C68" s="1" t="s">
        <v>227</v>
      </c>
      <c r="D68" s="1" t="s">
        <v>228</v>
      </c>
      <c r="E68" s="16" t="s">
        <v>229</v>
      </c>
      <c r="F68" s="1" t="s">
        <v>230</v>
      </c>
      <c r="G68" s="70">
        <v>80.52</v>
      </c>
      <c r="H68" s="71">
        <v>51.88</v>
      </c>
      <c r="I68" s="4">
        <v>184.05</v>
      </c>
      <c r="J68" s="4">
        <v>250.8</v>
      </c>
      <c r="K68" s="124">
        <v>-2.9630935410000001</v>
      </c>
      <c r="L68" s="127">
        <v>2.4760000000000001E-6</v>
      </c>
      <c r="M68" s="104"/>
      <c r="N68" s="104"/>
    </row>
    <row r="69" spans="1:14" x14ac:dyDescent="0.2">
      <c r="A69" s="2" t="s">
        <v>30</v>
      </c>
      <c r="B69" s="1" t="s">
        <v>155</v>
      </c>
      <c r="C69" s="1" t="s">
        <v>231</v>
      </c>
      <c r="D69" s="1" t="s">
        <v>232</v>
      </c>
      <c r="E69" s="16" t="s">
        <v>233</v>
      </c>
      <c r="F69" s="1" t="s">
        <v>234</v>
      </c>
      <c r="G69" s="14">
        <v>17.5</v>
      </c>
      <c r="H69" s="34">
        <v>10.029999999999999</v>
      </c>
      <c r="I69" s="9">
        <v>28.93</v>
      </c>
      <c r="J69" s="72">
        <v>55.94</v>
      </c>
      <c r="K69" s="124">
        <v>-2.8620586430000001</v>
      </c>
      <c r="L69" s="127">
        <v>3.7160000000000003E-5</v>
      </c>
      <c r="M69" s="104"/>
      <c r="N69" s="104"/>
    </row>
    <row r="70" spans="1:14" x14ac:dyDescent="0.2">
      <c r="A70" s="2"/>
      <c r="B70" s="1" t="s">
        <v>118</v>
      </c>
      <c r="C70" s="113" t="s">
        <v>235</v>
      </c>
      <c r="D70" s="113"/>
      <c r="E70" s="113"/>
      <c r="F70" s="113" t="s">
        <v>236</v>
      </c>
      <c r="G70" s="28">
        <v>9480.7000000000007</v>
      </c>
      <c r="H70" s="73">
        <v>29491.47</v>
      </c>
      <c r="I70" s="74">
        <v>67198.080000000002</v>
      </c>
      <c r="J70" s="75">
        <v>73350.179999999993</v>
      </c>
      <c r="K70" s="124">
        <v>-2.8332462220000001</v>
      </c>
      <c r="L70" s="127">
        <v>9.0130000000000006E-5</v>
      </c>
      <c r="M70" s="104"/>
      <c r="N70" s="104"/>
    </row>
    <row r="71" spans="1:14" x14ac:dyDescent="0.2">
      <c r="A71" s="2"/>
      <c r="B71" s="1" t="s">
        <v>118</v>
      </c>
      <c r="C71" s="113" t="s">
        <v>237</v>
      </c>
      <c r="D71" s="113"/>
      <c r="E71" s="113"/>
      <c r="F71" s="113" t="s">
        <v>238</v>
      </c>
      <c r="G71" s="76">
        <v>15900.9</v>
      </c>
      <c r="H71" s="77">
        <v>49372.47</v>
      </c>
      <c r="I71" s="78">
        <v>100663.79</v>
      </c>
      <c r="J71" s="79">
        <v>128039.36</v>
      </c>
      <c r="K71" s="124">
        <v>-2.8047122029999998</v>
      </c>
      <c r="L71" s="127">
        <v>1.3129999999999999E-4</v>
      </c>
      <c r="M71" s="104"/>
      <c r="N71" s="104"/>
    </row>
    <row r="72" spans="1:14" x14ac:dyDescent="0.2">
      <c r="A72" s="2" t="s">
        <v>30</v>
      </c>
      <c r="B72" s="1" t="s">
        <v>118</v>
      </c>
      <c r="C72" s="113" t="s">
        <v>239</v>
      </c>
      <c r="D72" s="113"/>
      <c r="E72" s="113"/>
      <c r="F72" s="113" t="s">
        <v>240</v>
      </c>
      <c r="G72" s="60">
        <v>15050.63</v>
      </c>
      <c r="H72" s="77">
        <v>48596.27</v>
      </c>
      <c r="I72" s="80">
        <v>98132.17</v>
      </c>
      <c r="J72" s="81">
        <v>125806.27</v>
      </c>
      <c r="K72" s="124">
        <v>-2.8002942059999998</v>
      </c>
      <c r="L72" s="127">
        <v>1.415E-4</v>
      </c>
      <c r="M72" s="104"/>
      <c r="N72" s="104"/>
    </row>
    <row r="73" spans="1:14" x14ac:dyDescent="0.2">
      <c r="A73" s="2"/>
      <c r="B73" s="1" t="s">
        <v>118</v>
      </c>
      <c r="C73" s="113" t="s">
        <v>241</v>
      </c>
      <c r="D73" s="113"/>
      <c r="E73" s="113"/>
      <c r="F73" s="113" t="s">
        <v>242</v>
      </c>
      <c r="G73" s="82">
        <v>12580.61</v>
      </c>
      <c r="H73" s="83">
        <v>37405.9</v>
      </c>
      <c r="I73" s="84">
        <v>80513.320000000007</v>
      </c>
      <c r="J73" s="85">
        <v>90835.34</v>
      </c>
      <c r="K73" s="124">
        <v>-2.7858917449999998</v>
      </c>
      <c r="L73" s="127">
        <v>1.1349999999999999E-4</v>
      </c>
      <c r="M73" s="104"/>
      <c r="N73" s="104"/>
    </row>
    <row r="74" spans="1:14" x14ac:dyDescent="0.2">
      <c r="A74" s="2" t="s">
        <v>243</v>
      </c>
      <c r="B74" s="1" t="s">
        <v>118</v>
      </c>
      <c r="C74" s="1" t="s">
        <v>244</v>
      </c>
      <c r="D74" s="1" t="s">
        <v>245</v>
      </c>
      <c r="E74" s="1"/>
      <c r="F74" s="1" t="s">
        <v>246</v>
      </c>
      <c r="G74" s="32">
        <v>112.67</v>
      </c>
      <c r="H74" s="86">
        <v>54.61</v>
      </c>
      <c r="I74" s="4">
        <v>158.30000000000001</v>
      </c>
      <c r="J74" s="4">
        <v>288.11</v>
      </c>
      <c r="K74" s="124">
        <v>-2.6885562850000002</v>
      </c>
      <c r="L74" s="127">
        <v>1.3210000000000001E-4</v>
      </c>
      <c r="M74" s="104"/>
      <c r="N74" s="104"/>
    </row>
    <row r="75" spans="1:14" x14ac:dyDescent="0.2">
      <c r="A75" s="2"/>
      <c r="B75" s="1" t="s">
        <v>118</v>
      </c>
      <c r="C75" s="113" t="s">
        <v>247</v>
      </c>
      <c r="D75" s="1"/>
      <c r="E75" s="1"/>
      <c r="F75" s="1" t="s">
        <v>47</v>
      </c>
      <c r="G75" s="38">
        <v>5.51</v>
      </c>
      <c r="H75" s="6">
        <v>2.81</v>
      </c>
      <c r="I75" s="34">
        <v>10.91</v>
      </c>
      <c r="J75" s="34">
        <v>10.1</v>
      </c>
      <c r="K75" s="124">
        <v>-2.5079172010000002</v>
      </c>
      <c r="L75" s="127">
        <v>4.4959999999999998E-4</v>
      </c>
      <c r="M75" s="104"/>
      <c r="N75" s="104"/>
    </row>
    <row r="76" spans="1:14" x14ac:dyDescent="0.2">
      <c r="A76" s="2" t="s">
        <v>30</v>
      </c>
      <c r="B76" s="1" t="s">
        <v>155</v>
      </c>
      <c r="C76" s="1" t="s">
        <v>248</v>
      </c>
      <c r="D76" s="1" t="s">
        <v>249</v>
      </c>
      <c r="E76" s="16" t="s">
        <v>250</v>
      </c>
      <c r="F76" s="1" t="s">
        <v>251</v>
      </c>
      <c r="G76" s="9">
        <v>28.41</v>
      </c>
      <c r="H76" s="38">
        <v>4.72</v>
      </c>
      <c r="I76" s="87">
        <v>38.020000000000003</v>
      </c>
      <c r="J76" s="66">
        <v>34.89</v>
      </c>
      <c r="K76" s="124">
        <v>-2.319549281</v>
      </c>
      <c r="L76" s="127">
        <v>4.13E-3</v>
      </c>
      <c r="M76" s="104"/>
      <c r="N76" s="104"/>
    </row>
    <row r="77" spans="1:14" x14ac:dyDescent="0.2">
      <c r="A77" s="2"/>
      <c r="B77" s="1" t="s">
        <v>118</v>
      </c>
      <c r="C77" s="113" t="s">
        <v>252</v>
      </c>
      <c r="D77" s="1"/>
      <c r="E77" s="1"/>
      <c r="F77" s="1" t="s">
        <v>47</v>
      </c>
      <c r="G77" s="7">
        <v>1916.24</v>
      </c>
      <c r="H77" s="7">
        <v>1268.31</v>
      </c>
      <c r="I77" s="19">
        <v>2477.4699999999998</v>
      </c>
      <c r="J77" s="19">
        <v>3277.31</v>
      </c>
      <c r="K77" s="124">
        <v>-2.2246834149999999</v>
      </c>
      <c r="L77" s="127">
        <v>1.255E-3</v>
      </c>
      <c r="M77" s="104"/>
      <c r="N77" s="104"/>
    </row>
    <row r="78" spans="1:14" x14ac:dyDescent="0.2">
      <c r="A78" s="2" t="s">
        <v>30</v>
      </c>
      <c r="B78" s="1" t="s">
        <v>155</v>
      </c>
      <c r="C78" s="1" t="s">
        <v>253</v>
      </c>
      <c r="D78" s="1" t="s">
        <v>254</v>
      </c>
      <c r="E78" s="16" t="s">
        <v>255</v>
      </c>
      <c r="F78" s="1" t="s">
        <v>256</v>
      </c>
      <c r="G78" s="66">
        <v>35.369999999999997</v>
      </c>
      <c r="H78" s="88">
        <v>43.12</v>
      </c>
      <c r="I78" s="57">
        <v>53.97</v>
      </c>
      <c r="J78" s="89">
        <v>89.46</v>
      </c>
      <c r="K78" s="124">
        <v>-2.1964291089999999</v>
      </c>
      <c r="L78" s="127">
        <v>3.0469999999999998E-3</v>
      </c>
      <c r="M78" s="104"/>
      <c r="N78" s="104"/>
    </row>
    <row r="79" spans="1:14" s="109" customFormat="1" x14ac:dyDescent="0.2">
      <c r="A79" s="2" t="s">
        <v>257</v>
      </c>
      <c r="B79" s="1" t="s">
        <v>31</v>
      </c>
      <c r="C79" s="1" t="s">
        <v>258</v>
      </c>
      <c r="D79" s="1" t="s">
        <v>259</v>
      </c>
      <c r="E79" s="1"/>
      <c r="F79" s="1" t="s">
        <v>260</v>
      </c>
      <c r="G79" s="4">
        <v>531.33000000000004</v>
      </c>
      <c r="H79" s="4">
        <v>177.06</v>
      </c>
      <c r="I79" s="4">
        <v>555.41</v>
      </c>
      <c r="J79" s="4">
        <v>355.03</v>
      </c>
      <c r="K79" s="124">
        <v>-1.7101397700000001</v>
      </c>
      <c r="L79" s="127">
        <v>2.5770000000000001E-2</v>
      </c>
      <c r="M79" s="104"/>
      <c r="N79" s="104"/>
    </row>
    <row r="80" spans="1:14" s="109" customFormat="1" x14ac:dyDescent="0.2">
      <c r="A80" s="2" t="s">
        <v>30</v>
      </c>
      <c r="B80" s="1" t="s">
        <v>118</v>
      </c>
      <c r="C80" s="1" t="s">
        <v>261</v>
      </c>
      <c r="D80" s="1" t="s">
        <v>262</v>
      </c>
      <c r="E80" s="16" t="s">
        <v>263</v>
      </c>
      <c r="F80" s="1" t="s">
        <v>264</v>
      </c>
      <c r="G80" s="90">
        <v>139687.59</v>
      </c>
      <c r="H80" s="91">
        <v>115668.38</v>
      </c>
      <c r="I80" s="17">
        <v>171845.71</v>
      </c>
      <c r="J80" s="92">
        <v>141512.48000000001</v>
      </c>
      <c r="K80" s="124">
        <v>-1.6985432629999999</v>
      </c>
      <c r="L80" s="127">
        <v>1.3639999999999999E-2</v>
      </c>
      <c r="M80" s="104"/>
      <c r="N80" s="104"/>
    </row>
    <row r="81" spans="1:14" x14ac:dyDescent="0.2">
      <c r="A81" s="2" t="s">
        <v>30</v>
      </c>
      <c r="B81" s="1" t="s">
        <v>265</v>
      </c>
      <c r="C81" s="1" t="s">
        <v>266</v>
      </c>
      <c r="D81" s="1" t="s">
        <v>267</v>
      </c>
      <c r="E81" s="16" t="s">
        <v>268</v>
      </c>
      <c r="F81" s="1" t="s">
        <v>269</v>
      </c>
      <c r="G81" s="7">
        <v>1532.17</v>
      </c>
      <c r="H81" s="4">
        <v>771.5</v>
      </c>
      <c r="I81" s="7">
        <v>1575.92</v>
      </c>
      <c r="J81" s="4">
        <v>1121.46</v>
      </c>
      <c r="K81" s="124">
        <v>-1.6288048129999999</v>
      </c>
      <c r="L81" s="127">
        <v>2.3890000000000002E-2</v>
      </c>
      <c r="M81" s="104"/>
      <c r="N81" s="104"/>
    </row>
    <row r="84" spans="1:14" s="109" customFormat="1" x14ac:dyDescent="0.2">
      <c r="A84" s="94"/>
      <c r="B84" s="94"/>
      <c r="C84" s="94"/>
      <c r="D84" s="94"/>
      <c r="E84" s="99"/>
      <c r="F84" s="94"/>
      <c r="G84" s="94"/>
      <c r="H84" s="94"/>
      <c r="I84" s="94"/>
      <c r="J84" s="94"/>
      <c r="K84" s="107"/>
      <c r="L84" s="94"/>
      <c r="M84" s="108"/>
      <c r="N84" s="108"/>
    </row>
    <row r="85" spans="1:14" s="109" customFormat="1" x14ac:dyDescent="0.2">
      <c r="A85" s="94"/>
      <c r="B85" s="94"/>
      <c r="C85" s="94"/>
      <c r="D85" s="94"/>
      <c r="E85" s="94"/>
      <c r="F85" s="94"/>
      <c r="G85" s="94"/>
      <c r="H85" s="94"/>
      <c r="I85" s="94"/>
      <c r="J85" s="94"/>
      <c r="K85" s="107"/>
      <c r="L85" s="94"/>
      <c r="M85" s="108"/>
      <c r="N85" s="108"/>
    </row>
    <row r="86" spans="1:14" s="109" customFormat="1" x14ac:dyDescent="0.2">
      <c r="A86" s="94"/>
      <c r="B86" s="94"/>
      <c r="C86" s="94"/>
      <c r="D86" s="94"/>
      <c r="E86" s="99"/>
      <c r="F86" s="94"/>
      <c r="G86" s="94"/>
      <c r="H86" s="94"/>
      <c r="I86" s="94"/>
      <c r="J86" s="94"/>
      <c r="K86" s="107"/>
      <c r="L86" s="94"/>
      <c r="M86" s="108"/>
      <c r="N86" s="108"/>
    </row>
    <row r="87" spans="1:14" x14ac:dyDescent="0.25">
      <c r="B87" s="1"/>
      <c r="C87" s="1"/>
      <c r="D87" s="1"/>
      <c r="E87" s="16"/>
      <c r="F87" s="1"/>
      <c r="G87" s="1"/>
      <c r="H87" s="1"/>
      <c r="I87" s="1"/>
      <c r="J87" s="1"/>
      <c r="K87" s="1"/>
      <c r="L87" s="1"/>
      <c r="M87" s="104"/>
    </row>
  </sheetData>
  <mergeCells count="3">
    <mergeCell ref="B1:L1"/>
    <mergeCell ref="B63:L63"/>
    <mergeCell ref="A51:J51"/>
  </mergeCells>
  <conditionalFormatting sqref="C52">
    <cfRule type="duplicateValues" dxfId="14" priority="3"/>
    <cfRule type="duplicateValues" dxfId="13" priority="4"/>
  </conditionalFormatting>
  <conditionalFormatting sqref="C53">
    <cfRule type="duplicateValues" dxfId="12" priority="1"/>
    <cfRule type="duplicateValues" dxfId="11" priority="2"/>
  </conditionalFormatting>
  <conditionalFormatting sqref="C56">
    <cfRule type="duplicateValues" dxfId="10" priority="5"/>
    <cfRule type="duplicateValues" dxfId="9" priority="6"/>
  </conditionalFormatting>
  <conditionalFormatting sqref="C57">
    <cfRule type="duplicateValues" dxfId="8" priority="15"/>
    <cfRule type="duplicateValues" dxfId="7" priority="16"/>
  </conditionalFormatting>
  <conditionalFormatting sqref="C58">
    <cfRule type="duplicateValues" dxfId="6" priority="13"/>
    <cfRule type="duplicateValues" dxfId="5" priority="14"/>
  </conditionalFormatting>
  <conditionalFormatting sqref="C59">
    <cfRule type="duplicateValues" dxfId="4" priority="11"/>
    <cfRule type="duplicateValues" dxfId="3" priority="12"/>
  </conditionalFormatting>
  <conditionalFormatting sqref="C60">
    <cfRule type="duplicateValues" dxfId="2" priority="9"/>
    <cfRule type="duplicateValues" dxfId="1" priority="10"/>
  </conditionalFormatting>
  <conditionalFormatting sqref="M1:N56 N57:N62 M63:N81 M84:N1048576">
    <cfRule type="cellIs" dxfId="0" priority="7" operator="greaterThan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docMetadata/LabelInfo.xml><?xml version="1.0" encoding="utf-8"?>
<clbl:labelList xmlns:clbl="http://schemas.microsoft.com/office/2020/mipLabelMetadata">
  <clbl:label id="{22177130-642f-41d9-9211-74237ad5687d}" enabled="0" method="" siteId="{22177130-642f-41d9-9211-74237ad5687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mR CSSC vs WT CSS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ammer, Neal</cp:lastModifiedBy>
  <cp:revision/>
  <dcterms:created xsi:type="dcterms:W3CDTF">2023-07-30T15:41:39Z</dcterms:created>
  <dcterms:modified xsi:type="dcterms:W3CDTF">2026-05-13T15:56:17Z</dcterms:modified>
  <cp:category/>
  <cp:contentStatus/>
</cp:coreProperties>
</file>